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rmona2/Documents/Wnt signaling/Figs_revisions_1_30_22/"/>
    </mc:Choice>
  </mc:AlternateContent>
  <xr:revisionPtr revIDLastSave="0" documentId="8_{BDEC2AFF-27F1-AD44-9A26-9C420562EEBF}" xr6:coauthVersionLast="47" xr6:coauthVersionMax="47" xr10:uidLastSave="{00000000-0000-0000-0000-000000000000}"/>
  <bookViews>
    <workbookView xWindow="3180" yWindow="2060" windowWidth="27640" windowHeight="16940" xr2:uid="{A4EBFE60-723E-1543-B5EA-38B73690FFF1}"/>
  </bookViews>
  <sheets>
    <sheet name="Sheet1" sheetId="1" r:id="rId1"/>
  </sheets>
  <externalReferences>
    <externalReference r:id="rId2"/>
  </externalReferences>
  <definedNames>
    <definedName name="fiveprimemod">[1]_Guide!$C$11:$C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218" uniqueCount="2218">
  <si>
    <t>gAggAgggCAgCAAACggAAAGCCCATCTCAGAAGTAGCACAAAA</t>
  </si>
  <si>
    <t>CACAAAGAAACAGGGTACATCCAAATAgAAgAgTCTTCCTTTACg</t>
  </si>
  <si>
    <t>gAggAgggCAgCAAACggAAGGTAACTTGACAGCACTTGCGCCAG</t>
  </si>
  <si>
    <t>GACCAATGGCTAATGACCACCAAATTAgAAgAgTCTTCCTTTACg</t>
  </si>
  <si>
    <t>gAggAgggCAgCAAACggAAGCTGTGTGCCCAGGGAAGAGTACTG</t>
  </si>
  <si>
    <t>GCCCCGGGATGCTGCCGCACAGGATTAgAAgAgTCTTCCTTTACg</t>
  </si>
  <si>
    <t>gAggAgggCAgCAAACggAAGACAGAAGCGCAGCTGCTTGGGCAC</t>
  </si>
  <si>
    <t>CACTGGGCATGATCTCCACATAGTTTAgAAgAgTCTTCCTTTACg</t>
  </si>
  <si>
    <t>gAggAgggCAgCAAACggAAGAATGCCGATCTTCACGCCTTCCGC</t>
  </si>
  <si>
    <t>GGCCCCGGAACTGGTGTTGACACTCTAgAAgAgTCTTCCTTTACg</t>
  </si>
  <si>
    <t>gAggAgggCAgCAAACggAACGTTGACTGTCGTGCAGTTCCACCT</t>
  </si>
  <si>
    <t>ACACTGGCCCAAAGATAGCCAGGTTTAgAAgAgTCTTCCTTTACg</t>
  </si>
  <si>
    <t>gAggAgggCAgCAAACggAAAGGCGGACTCTCTCGTGGCTTTATC</t>
  </si>
  <si>
    <t>CTCCAGCAGAGGCGATTGCGTGTACTAgAAgAgTCTTCCTTTACg</t>
  </si>
  <si>
    <t>gAggAgggCAgCAAACggAACACAGGAGCGGGTTACTGCAAATGC</t>
  </si>
  <si>
    <t>AGCCACATATTGTGGCAGATCCTTCTAgAAgAgTCTTCCTTTACg</t>
  </si>
  <si>
    <t>gAggAgggCAgCAAACggAACCCCATTTCCAGCCTTCGCCAGGGG</t>
  </si>
  <si>
    <t>CCAAACTCCACATCTTCGCTGCAGCTAgAAgAgTCTTCCTTTACg</t>
  </si>
  <si>
    <t>gAggAgggCAgCAAACggAATCGGCAAACTCTCGCGAGACCATGC</t>
  </si>
  <si>
    <t>CGAGCATCTGGCCTGTTCTCTCTGGTAgAAgAgTCTTCCTTTACg</t>
  </si>
  <si>
    <t>gAggAgggCAgCAAACggAATCATTGTTGTGCCGGTTCATGGCAG</t>
  </si>
  <si>
    <t>TGATCAATGATCGACGTTCGTCCAGTAgAAgAgTCTTCCTTTACg</t>
  </si>
  <si>
    <t>gAggAgggCAgCAAACggAACCATGACATTTGCATTTCAGGTGCA</t>
  </si>
  <si>
    <t>GTCTTCACCTCACAGCTTCCGGATATAgAAgAgTCTTCCTTTACg</t>
  </si>
  <si>
    <t>gAggAgggCAgCAAACggAACTGAAGTCTGGCTGGGACCACCAGC</t>
  </si>
  <si>
    <t>TTGTCCTTTAGATAGTCGCCAATGATAgAAgAgTCTTCCTTTACg</t>
  </si>
  <si>
    <t>gAggAgggCAgCAAACggAAACGACCATTTCAGAGGCGCTGTCGT</t>
  </si>
  <si>
    <t>CAGCCACGGGATTCACGATGCTTCTTAgAAgAgTCTTCCTTTACg</t>
  </si>
  <si>
    <t>gAggAgggCAgCAAACggAAGTGTATTTGGGACGTAGGGTCTCAA</t>
  </si>
  <si>
    <t>TCTCTCTCAGTTGGTGGCTTGAAGATAgAAgAgTCTTCCTTTACg</t>
  </si>
  <si>
    <t>gAggAgggCAgCAAACggAATTTGGCGAGCTCTCGTAGTAAACCA</t>
  </si>
  <si>
    <t>CCTGTTTCAGGGTTTGGCTCGCAAATAgAAgAgTCTTCCTTTACg</t>
  </si>
  <si>
    <t>gAggAgggCAgCAAACggAACAAATCCTGTCACGGGTGCCAAAGG</t>
  </si>
  <si>
    <t>CCATCAATGCCGTGAGAGGTCACATTAgAAgAgTCTTCCTTTACg</t>
  </si>
  <si>
    <t>gAggAgggCAgCAAACggAACCACGACCACAGCACAGGAGATCAC</t>
  </si>
  <si>
    <t>TTCCTTTTCTCAGTCCGTGTGTTGTTAgAAgAgTCTTCCTTTACg</t>
  </si>
  <si>
    <t>gAggAgggCAgCAAACggAACCAGTGGAAGATGCAGTGACATTTT</t>
  </si>
  <si>
    <t>GCATTCTTGACAGCTCACGTAGCAATAgAAgAgTCTTCCTTTACg</t>
  </si>
  <si>
    <t>gAggAgggCAgCAAACggAAAAGGCTATCATTGACTTCCTCAAAA</t>
  </si>
  <si>
    <t>CTTTGTCAGGAAAGTTTTCAGCAAATAgAAgAgTCTTCCTTTACg</t>
  </si>
  <si>
    <t>gAggAgggCAgCAAACggAACAACCACAGTGGAAACTGAAGACAT</t>
  </si>
  <si>
    <t>ACAGTCATGATCTTAAGAGTTCTGCTAgAAgAgTCTTCCTTTACg</t>
  </si>
  <si>
    <t>gAggAgggCAgCAAACggAACGGTTCTGTCTTGGTGCTCGATCAT</t>
  </si>
  <si>
    <t>TCCTGGGAGGCTTCAGGATGAAGATTAgAAgAgTCTTCCTTTACg</t>
  </si>
  <si>
    <t>gAggAgggCAgCAAACggAAATCCTTTCTCTAGTGATGATAGATA</t>
  </si>
  <si>
    <t>ACATGTTGCATGTTGTCCTAAGAGCTAgAAgAgTCTTCCTTTACg</t>
  </si>
  <si>
    <t>gAggAgggCAgCAAACggAAGGGATTTTAAAATCTACACTTAAAA</t>
  </si>
  <si>
    <t>GTTTAAATGTGCTTTCAAAATGCCATAgAAgAgTCTTCCTTTACg</t>
  </si>
  <si>
    <t>gAggAgggCAgCAAACggAACTGCATCTAGGCAGAGGGTGAGCGC</t>
  </si>
  <si>
    <t>GATCAGGGCAAATGGGAAAAGTCGGTAgAAgAgTCTTCCTTTACg</t>
  </si>
  <si>
    <t>gAggAgggCAgCAAACggAAGTGCCCGTAATCCAGACAGTTCAGG</t>
  </si>
  <si>
    <t>GCTGCGCTTCCAGCGGCTGCCCTGGTAgAAgAgTCTTCCTTTACg</t>
  </si>
  <si>
    <t>gAggAgggCAgCAAACggAACGGATTCGGTCCATAGCTAGCCCTC</t>
  </si>
  <si>
    <t>CGAACAGGACAAGCAGCCTTTGCAGTAgAAgAgTCTTCCTTTACg</t>
  </si>
  <si>
    <t>gAggAgggCAgCAAACggAACTGACATCGCATGCACCCATTGTCC</t>
  </si>
  <si>
    <t>CCTCCGGAGGAAGAAGAAGAGTTTGTAgAAgAgTCTTCCTTTACg</t>
  </si>
  <si>
    <t>gAggAgggCAgCAAACggAAGCACTCCCCGAACTGCCTCATGCCT</t>
  </si>
  <si>
    <t>ATAATACCCCGAGGGGCATGAATGCTAgAAgAgTCTTCCTTTACg</t>
  </si>
  <si>
    <t>gAggAgggCAgCAAACggAATCTGTTCATGTCTGGAGCTCGGAGT</t>
  </si>
  <si>
    <t>GCAATTTTCTATTCTGCATCTTGAATAgAAgAgTCTTCCTTTACg</t>
  </si>
  <si>
    <t>gAggAgggCAgCAAACggAAACCCAGCTTTGCACTTAGTGCAAAA</t>
  </si>
  <si>
    <t>CGAAGCAGCGGCCCCGGTGCAGGTATAgAAgAgTCTTCCTTTACg</t>
  </si>
  <si>
    <t>gAggAgggCAgCAAACggAAATGGCGCAAACCCGTCAGGACACTC</t>
  </si>
  <si>
    <t>CTTCCACACATTCCATCGTCTCCACTAgAAgAgTCTTCCTTTACg</t>
  </si>
  <si>
    <t>gAggAgggCAgCAAACggAAACTCTCTCCAAGGGCCAACTTCACA</t>
  </si>
  <si>
    <t>TTTTGTTGTTTCTGCTGCATGTTCCTAgAAgAgTCTTCCTTTACg</t>
  </si>
  <si>
    <t>gAggAgggCAgCAAACggAATGTATTGTGTCTTTGGCTGGCTTTT</t>
  </si>
  <si>
    <t>CTCCTAGATTCTGCAATTGTCGGACTAgAAgAgTCTTCCTTTACg</t>
  </si>
  <si>
    <t>gAggAgggCAgCAAACggAAGGACAATGCCTCATTGCCATCTTGC</t>
  </si>
  <si>
    <t>TTCATTTTGGGTGTCCTCTTTCCTCTAgAAgAgTCTTCCTTTACg</t>
  </si>
  <si>
    <t>gAggAgggCAgCAAACggAACGCTTCTTCTTCTTATTTCTCTTGT</t>
  </si>
  <si>
    <t>TGTTCCTGCGCTCTTTCCAGCAACTTAgAAgAgTCTTCCTTTACg</t>
  </si>
  <si>
    <t>gAggAgggCAgCAAACggAACTGTCTGAAGATAAGAAGACGATGT</t>
  </si>
  <si>
    <t>TGTTCTCTCTCCTGTTACTGGCTCGTAgAAgAgTCTTCCTTTACg</t>
  </si>
  <si>
    <t>gAggAgggCAgCAAACggAAGTATGTAACTGCTATGCTACCCGTA</t>
  </si>
  <si>
    <t>TGTGTTGACTTCCATCTCTATGTACTAgAAgAgTCTTCCTTTACg</t>
  </si>
  <si>
    <t>gAggAgggCAgCAAACggAATATAATTCTTTACACGTAAGTAAAA</t>
  </si>
  <si>
    <t>GGAAACGCACTCATCACGCGTATCATAgAAgAgTCTTCCTTTACg</t>
  </si>
  <si>
    <t>gAggAgggCAgCAAACggAATCTCCGAACAATTCGACATATGTAT</t>
  </si>
  <si>
    <t>ACATTACTCAACTTCTTCTGAGGCATAgAAgAgTCTTCCTTTACg</t>
  </si>
  <si>
    <t>gAggAgggCAgCAAACggAAAAAACTCTACTTTGTTCCTTGTTTC</t>
  </si>
  <si>
    <t>CATCTAGGAAGGAGTCAATACATCATAgAAgAgTCTTCCTTTACg</t>
  </si>
  <si>
    <t>gAggAgggCAgCAAACggAACTGTGGCATATTATGTTTAAAGCTC</t>
  </si>
  <si>
    <t>CATTGAATACATTTCCCCTTGAAGATAgAAgAgTCTTCCTTTACg</t>
  </si>
  <si>
    <t>gAggAgggCAgCAAACggAATTTTAGCAGAACTCCAATCAGTATC</t>
  </si>
  <si>
    <t>TGTTAATGTTCTTCATTCTCCTTTTTAgAAgAgTCTTCCTTTACg</t>
  </si>
  <si>
    <t>gAggAgggCAgCAAACggAATCTAAATTAAACATAAGGGGTCATT</t>
  </si>
  <si>
    <t>TGCGATGATTCCAAGCTGTGTGAAGTAgAAgAgTCTTCCTTTACg</t>
  </si>
  <si>
    <t>gAggAgggCAgCAAACggAAAGGCTCACAGTTAATTTGGTTGCAA</t>
  </si>
  <si>
    <t>TTCAAACTGAGATACTTTAAACAACTAgAAgAgTCTTCCTTTACg</t>
  </si>
  <si>
    <t>gAggAgggCAgCAAACggAATGGACTGGATTTATTGATGTCATAT</t>
  </si>
  <si>
    <t>AAAAGACATCTCCTCCTGTCTTAGATAgAAgAgTCTTCCTTTACg</t>
  </si>
  <si>
    <t>gAggAgggCAgCAAACggAACTTCACTTCGGATCAATGCTGCACT</t>
  </si>
  <si>
    <t>ATGAGATCCCATGATAATTAAAAGGTAgAAgAgTCTTCCTTTACg</t>
  </si>
  <si>
    <t>gAggAgggCAgCAAACggAAACAAGTCCACACTAATGCAATAAGC</t>
  </si>
  <si>
    <t>TTGTTCATACATTGACTGAAAGATCTAgAAgAgTCTTCCTTTACg</t>
  </si>
  <si>
    <t>CCTCgTAAATCCTCATCAAACAGCTCCACGCGCGGAGAGATGGGG</t>
  </si>
  <si>
    <t>AGCAGAGCAGAGCGCGGGGCGGCTGAAATCATCCAgTAAACCgCC</t>
  </si>
  <si>
    <t>CCTCgTAAATCCTCATCAAAGGCGCTGCAGATGCGCGGGCTCAGT</t>
  </si>
  <si>
    <t>AGCCTAGGCGTGGGCACTCGCGGGGAAATCATCCAgTAAACCgCC</t>
  </si>
  <si>
    <t>CCTCgTAAATCCTCATCAAATGTCAGGCGAAAGGCGGGCTCGTCC</t>
  </si>
  <si>
    <t>GATTCTCTGCTTCTGGGCGCTATGTAAATCATCCAgTAAACCgCC</t>
  </si>
  <si>
    <t>CCTCgTAAATCCTCATCAAAGTCCCGCGGGCTCCCGGGGCCAATC</t>
  </si>
  <si>
    <t>TAGCTCCCCGTGCTCAGTATTCTGGAAATCATCCAgTAAACCgCC</t>
  </si>
  <si>
    <t>CCTCgTAAATCCTCATCAAATCCTGTTGAGTGGGTGGGTGGAACA</t>
  </si>
  <si>
    <t>CGCCAACTGCGTAGACCAATCGAAAAAATCATCCAgTAAACCgCC</t>
  </si>
  <si>
    <t>CCTCgTAAATCCTCATCAAAGCATCAGCCCGTAGAGCAGGAGAAG</t>
  </si>
  <si>
    <t>TTTTCTTTTCTCCCTCTGCCACAGGAAATCATCCAgTAAACCgCC</t>
  </si>
  <si>
    <t>CCTCgTAAATCCTCATCAAAGTGGGATGGCTCCCTGAGACCCTCG</t>
  </si>
  <si>
    <t>AGTCATTGGGCTGTGCCTTGTCGGGAAATCATCCAgTAAACCgCC</t>
  </si>
  <si>
    <t>CCTCgTAAATCCTCATCAAACATGGCTGTGCCTTTTCCTCGCCCC</t>
  </si>
  <si>
    <t>GCTGGACTCCAGCACCTCCTCGGCAAAATCATCCAgTAAACCgCC</t>
  </si>
  <si>
    <t>CCTCgTAAATCCTCATCAAAGCGCTCAGTGACGTGAAGGGCTTCC</t>
  </si>
  <si>
    <t>CTTACACCAGTCCCGCTTAAGGTACAAATCATCCAgTAAACCgCC</t>
  </si>
  <si>
    <t>CCTCgTAAATCCTCATCAAAGTGGATGGTCTGCTTCAGCGGTTGG</t>
  </si>
  <si>
    <t>GATGGTGCGGCTGTTGCAGCCTTCCAAATCATCCAgTAAACCgCC</t>
  </si>
  <si>
    <t>CCTCgTAAATCCTCATCAAAGCACTGGCCGTAGCAGAAGCGGTTC</t>
  </si>
  <si>
    <t>GACATGTCTGGGTATGTAGAAGGAGAAATCATCCAgTAAACCgCC</t>
  </si>
  <si>
    <t>CCTCgTAAATCCTCATCAAAGGACTGGAAGGAGCCTTCCTCCCGG</t>
  </si>
  <si>
    <t>GAACTTCTTGGGCTTGCAGAAGGAGAAATCATCCAgTAAACCgCC</t>
  </si>
  <si>
    <t>CCTCgTAAATCCTCATCAAAGCAATTGAGCGTCACTGTCATGGTG</t>
  </si>
  <si>
    <t>CTTCTTGGTGGGCGGCTGCAGCTCTAAATCATCCAgTAAACCgCC</t>
  </si>
  <si>
    <t>CCTCgTAAATCCTCATCAAAACATTGCTTGACTCTGGTGATTCTT</t>
  </si>
  <si>
    <t>CTACTCCAAGTCAATGGAGATGCAAAAATCATCCAgTAAACCgCC</t>
  </si>
  <si>
    <t>CCTCgTAAATCCTCATCAAAGACCATTGGCCTGTCACTTGTCGAG</t>
  </si>
  <si>
    <t>AAGCTAAACTGTCCTCTGCATTCTGAAATCATCCAgTAAACCgCC</t>
  </si>
  <si>
    <t>CCTCgTAAATCCTCATCAAACTCTTCACCCATTTTCAGAGAGGTG</t>
  </si>
  <si>
    <t>GGGCCGTGATTCAGGCATGTGTGGTAAATCATCCAgTAAACCgCC</t>
  </si>
  <si>
    <t>CCTCgTAAATCCTCATCAAACACTGAAGACTTTACCCTTCCAAGG</t>
  </si>
  <si>
    <t>CCATCAGGGCAGGGGTTATCCATCTAAATCATCCAgTAAACCgCC</t>
  </si>
  <si>
    <t>CCTCgTAAATCCTCATCAAAAAAATTGAACTACAGTTCCCAGACA</t>
  </si>
  <si>
    <t>GACAAGTCACCCTGATTTTCTGTTTAAATCATCCAgTAAACCgCC</t>
  </si>
  <si>
    <t>CCTCgTAAATCCTCATCAAAGGGGTTCATGGTGAGATTATTTCCC</t>
  </si>
  <si>
    <t>AGAGATGTGCAAAAGTTCAGAGATGAAATCATCCAgTAAACCgCC</t>
  </si>
  <si>
    <t>CCTCgTAAATCCTCATCAAACGTAGGCAAGAGGCTCGGGGTGGGG</t>
  </si>
  <si>
    <t>ACCGGGATCTTTCAAGGATGACAAGAAATCATCCAgTAAACCgCC</t>
  </si>
  <si>
    <t>CCTCgTAAATCCTCATCAAAGGTGCAGAAGCAGCGGGAAATCCAT</t>
  </si>
  <si>
    <t>TCCAGCATGTTGCTCAGAATTCAGAAAATCATCCAgTAAACCgCC</t>
  </si>
  <si>
    <t>CCTCgTAAATCCTCATCAAACGTCCTCGTGCGTTGCGTTCTAAGA</t>
  </si>
  <si>
    <t>ATTGGCTGTTGCTATAGCAGAGCGTAAATCATCCAgTAAACCgCC</t>
  </si>
  <si>
    <t>CCTCgTAAATCCTCATCAAAGTTCTGGAGCTCGCGGCAGCAGAGA</t>
  </si>
  <si>
    <t>CCCTTCCTCAGTACCCATTCGCACAAAATCATCCAgTAAACCgCC</t>
  </si>
  <si>
    <t>CCTCgTAAATCCTCATCAAACAGGGCAGCTGGGACAAGGCGGCGG</t>
  </si>
  <si>
    <t>CAGGACACCCAGAGTAGCAGCGCCAAAATCATCCAgTAAACCgCC</t>
  </si>
  <si>
    <t>CCTCgTAAATCCTCATCAAAGCCAGGTCATGGCAGGTGACCGAGA</t>
  </si>
  <si>
    <t>GCGACCTCCGGCGACAGCATGTCCCAAATCATCCAgTAAACCgCC</t>
  </si>
  <si>
    <t>CCTCgTAAATCCTCATCAAACGCCCGACCACAGGCACCGAGCTAT</t>
  </si>
  <si>
    <t>TCGAGGTGTTTGTAGCTGCGCACTTAAATCATCCAgTAAACCgCC</t>
  </si>
  <si>
    <t>CCTCgTAAATCCTCATCAAAAGGAGCCTCCTCAAGCGCACATCTC</t>
  </si>
  <si>
    <t>ATCTTGAGGAAGTAGTTGGTAACGCAAATCATCCAgTAAACCgCC</t>
  </si>
  <si>
    <t>CCTCgTAAATCCTCATCAAAGTTCCGCTGACCTTGCCGTCCGCAT</t>
  </si>
  <si>
    <t>ACACTGTACGGGCAGTCCACTTTGGAAATCATCCAgTAAACCgCC</t>
  </si>
  <si>
    <t>CCTCgTAAATCCTCATCAAACCAACATCCACTGATGTGATCTCCA</t>
  </si>
  <si>
    <t>CTGTATACACCTTTCACTGCAACAAAAATCATCCAgTAAACCgCC</t>
  </si>
  <si>
    <t>CCTCgTAAATCCTCATCAAATTCTCGTTCATAGCTAAATAATAGT</t>
  </si>
  <si>
    <t>AATTCTCTAGAACCGTAGACCCTTCAAATCATCCAgTAAACCgCC</t>
  </si>
  <si>
    <t>CCTCgTAAATCCTCATCAAACGCTCCTTCAGTTTACAATCTGTAG</t>
  </si>
  <si>
    <t>TATGTGTTGTACTTATTTTCCTCCAAAATCATCCAgTAAACCgCC</t>
  </si>
  <si>
    <t>CCTCgTAAATCCTCATCAAATGCTTGTGCCTCCATTTGTAAGAGG</t>
  </si>
  <si>
    <t>CCATTCAGGGCCACAAACATTTGCCAAATCATCCAgTAAACCgCC</t>
  </si>
  <si>
    <t>CCTCgTAAATCCTCATCAAAGGAAGGAAGTGGGCAGAGGTGTTTT</t>
  </si>
  <si>
    <t>CTGATGTAATGTCTATCGATCTGCAAAATCATCCAgTAAACCgCC</t>
  </si>
  <si>
    <t>CCTCgTAAATCCTCATCAAAAACCACGCCAACCGCCAACTCCTTC</t>
  </si>
  <si>
    <t>TGTACTTGGCAAGAGACCCTTTCGTAAATCATCCAgTAAACCgCC</t>
  </si>
  <si>
    <t>CCTCgTAAATCCTCATCAAATGGCGACTCTTCTCGAGGATCACCA</t>
  </si>
  <si>
    <t>TGCAGTGCTCCTTTCCATGTTACTGAAATCATCCAgTAAACCgCC</t>
  </si>
  <si>
    <t>CCTCgTAAATCCTCATCAAAGCGAGAAAGGGGCACGCAGTATTCG</t>
  </si>
  <si>
    <t>GGCATCAAAATGTGTGATTGATAATAAATCATCCAgTAAACCgCC</t>
  </si>
  <si>
    <t>CCTCgTAAATCCTCATCAAATGGTAACTCCAAACAGTTTATTCAG</t>
  </si>
  <si>
    <t>TTTAAGATAACGGGCTAATCTTAGAAAATCATCCAgTAAACCgCC</t>
  </si>
  <si>
    <t>CCTCgTAAATCCTCATCAAAAACCCATTTGCTTCGATCATTTCAA</t>
  </si>
  <si>
    <t>AAATGGCTTAGCCTACATCACGCTAAAATCATCCAgTAAACCgCC</t>
  </si>
  <si>
    <t>CCTCgTAAATCCTCATCAAAGAATAGAAATGGCAGCGCCTGAAAA</t>
  </si>
  <si>
    <t>CAAATGGACCCGTTGACGCCGAGCCAAATCATCCAgTAAACCgCC</t>
  </si>
  <si>
    <t>CCTCgTAAATCCTCATCAAATTTTGACTGTTTGAACTTGTACCCC</t>
  </si>
  <si>
    <t>CAAACCACATCAAACTTCAGTCCAAAAATCATCCAgTAAACCgCC</t>
  </si>
  <si>
    <t>CCTCgTAAATCCTCATCAAACGAATAAATCATGGACATCCCTTTT</t>
  </si>
  <si>
    <t>TCACTTCTCCATTAGCTAAGATATTAAATCATCCAgTAAACCgCC</t>
  </si>
  <si>
    <t>CCTCgTAAATCCTCATCAAAGCATGCACATACTGAATACATGAAC</t>
  </si>
  <si>
    <t>TCAATATAACTGTAGAAATACATATAAATCATCCAgTAAACCgCC</t>
  </si>
  <si>
    <t>CCTCgTAAATCCTCATCAAATTGTGAATGGACTTTCCGGGGCTTC</t>
  </si>
  <si>
    <t>TTGACCTTTTAGTTGACCCAGCGTAAAATCATCCAgTAAACCgCC</t>
  </si>
  <si>
    <t>CCTCgTAAATCCTCATCAAAGCGTGTCCCAATTCTTAAATATTAC</t>
  </si>
  <si>
    <t>CATTTTCCAGAATTATTCTAATAATAAATCATCCAgTAAACCgCC</t>
  </si>
  <si>
    <t>CCTCgTAAATCCTCATCAAAGGCTGAGCTTCTGGAAGCTTTAAAA</t>
  </si>
  <si>
    <t>CTAACAAAACAATTCAAAGTATGGGAAATCATCCAgTAAACCgCC</t>
  </si>
  <si>
    <t>CCTCgTAAATCCTCATCAAATTACATAGCTGATTCTGTACTTCTG</t>
  </si>
  <si>
    <t>GAAGGTTGTGGTAGAAATGGCTGCTAAATCATCCAgTAAACCgCC</t>
  </si>
  <si>
    <t>CCTCgTAAATCCTCATCAAAGGAGGTTGTGCTGGAGGCAACCGCC</t>
  </si>
  <si>
    <t>GGGCTGTCCAGGACTTTCATCCTCAAAATCATCCAgTAAACCgCC</t>
  </si>
  <si>
    <t>CCTCgTAAATCCTCATCAAAAATGGCGTTCCTTCTCTCTCTGTGA</t>
  </si>
  <si>
    <t>GCCCTGCCCTCCTTGTGGCTGCATGAAATCATCCAgTAAACCgCC</t>
  </si>
  <si>
    <t>CCTCgTAAATCCTCATCAAAAGAGGGCTCTTCGCTGATTTTACTG</t>
  </si>
  <si>
    <t>TAATGATGCCCTTTCCTCACTCGATAAATCATCCAgTAAACCgCC</t>
  </si>
  <si>
    <t>CCTCgTAAATCCTCATCAAATATGGATGCATGGATCTCCTTCTTT</t>
  </si>
  <si>
    <t>CGGCAGGGCATGCTCGTGAAGGTGCAAATCATCCAgTAAACCgCC</t>
  </si>
  <si>
    <t>CCTCgTAAATCCTCATCAAAGTCCATCGCAAAGAGCGCACCTCGG</t>
  </si>
  <si>
    <t>ATGAGGTTCCATGTAGCCATTCCTTAAATCATCCAgTAAACCgCC</t>
  </si>
  <si>
    <t>CCTCgTAAATCCTCATCAAATGTCTTGCGTCAATTGGTACTGGGG</t>
  </si>
  <si>
    <t>GGTTCGTAATGGTATCGTCCCTCGTAAATCATCCAgTAAACCgCC</t>
  </si>
  <si>
    <t>CCTCgTAAATCCTCATCAAAGGCATATGCAGCGGTGGAATGGGCG</t>
  </si>
  <si>
    <t>TAGGTTGGGCTACTCGACAATGCTGAAATCATCCAgTAAACCgCC</t>
  </si>
  <si>
    <t>CCTCgTAAATCCTCATCAAAGAAATCCGGATGAAGGGAAGGTCTG</t>
  </si>
  <si>
    <t>TCGGAGGCCCCGTGAGTTCTGTGAGAAATCATCCAgTAAACCgCC</t>
  </si>
  <si>
    <t>CCTCgTAAATCCTCATCAAATACGGATGAGGAGGGCTGAAAGGAG</t>
  </si>
  <si>
    <t>CGAATGTAGTCCATGTACGGGTTGAAAATCATCCAgTAAACCgCC</t>
  </si>
  <si>
    <t>CCTCgTAAATCCTCATCAAACTGTGATCGGAGAGTGGCGAGATGG</t>
  </si>
  <si>
    <t>GTCCGAATCATCGTCTGCAGGTCAAAAATCATCCAgTAAACCgCC</t>
  </si>
  <si>
    <t>CCTCgTAAATCCTCATCAAAAGAAGGGTGACCAAGGAGTTTGGAG</t>
  </si>
  <si>
    <t>GCCGAGGAGCTGCTGCGTGAGGTATAAATCATCCAgTAAACCgCC</t>
  </si>
  <si>
    <t>CCTCgTAAATCCTCATCAAAGCAGATAAGTGACCGTATGACCCAC</t>
  </si>
  <si>
    <t>AAGCTGAGAGCTGGGCTGATTGCACAAATCATCCAgTAAACCgCC</t>
  </si>
  <si>
    <t>CCTCgTAAATCCTCATCAAACAACCTTCAAAAGTGCATTTGTGGG</t>
  </si>
  <si>
    <t>TTTTCCAGTCTGGAGTAAGCCTTTGAAATCATCCAgTAAACCgCC</t>
  </si>
  <si>
    <t>CCTCgTAAATCCTCATCAAAGTGTGTGATCTCAAGTGGGTTTTCA</t>
  </si>
  <si>
    <t>TGCTCACAGACATATGGTTTCTCTCAAATCATCCAgTAAACCgCC</t>
  </si>
  <si>
    <t>CCTCgTAAATCCTCATCAAATTGGAGAAAGCTTTGTTGCAGGTTT</t>
  </si>
  <si>
    <t>TTTTGGTGCTTGGCCCTGTCCGATGAAATCATCCAgTAAACCgCC</t>
  </si>
  <si>
    <t>CCTCgTAAATCCTCATCAAATATGGTTTCTCATTTGAATGAGTTC</t>
  </si>
  <si>
    <t>TTTGTGCAGCCCGGGATCTTGCAAAAAATCATCCAgTAAACCgCC</t>
  </si>
  <si>
    <t>CCTCgTAAATCCTCATCAAAGGCCCCGCCATCGCTGGACCTTCTT</t>
  </si>
  <si>
    <t>TAACATATGCCTTCTGCTAAAGCTGAAATCATCCAgTAAACCgCC</t>
  </si>
  <si>
    <t>CCTCgTAAATCCTCATCAAATGTCGTGTTCCCTTGCATCTCATGC</t>
  </si>
  <si>
    <t>CATTCTTACAGGATCACTAGCTCTTAAATCATCCAgTAAACCgCC</t>
  </si>
  <si>
    <t>CCTCgTAAATCCTCATCAAATACTCTAGTGGAAGAAAGGTTAGAC</t>
  </si>
  <si>
    <t>GACATTGTTTAGGCTGTTGAAACGCAAATCATCCAgTAAACCgCC</t>
  </si>
  <si>
    <t>CCTCgTAAATCCTCATCAAAAGGATCATGTTGTTGTACAGGCCAA</t>
  </si>
  <si>
    <t>GCATTTCGTGATTGACTTTGCTGCTAAATCATCCAgTAAACCgCC</t>
  </si>
  <si>
    <t>CCTCgTAAATCCTCATCAAATGCATGTAGCCTTGCTGTTGGACAA</t>
  </si>
  <si>
    <t>AAATTGTATGCACTGTTTGCTGAGTAAATCATCCAgTAAACCgCC</t>
  </si>
  <si>
    <t>CCTCgTAAATCCTCATCAAAGGGTGGTTAATGGACGAATTCTGCT</t>
  </si>
  <si>
    <t>GGTTGCATGCTGTTGAAGGAATTACAAATCATCCAgTAAACCgCC</t>
  </si>
  <si>
    <t>CCTCgTAAATCCTCATCAAACCTGGGGAGAGGAGTTCAGAAGAAT</t>
  </si>
  <si>
    <t>TCAACTGTGCTGGTTACTTGATTGGAAATCATCCAgTAAACCgCC</t>
  </si>
  <si>
    <t>CCTCgTAAATCCTCATCAAACCCAACAGACCACTGCTGTCAATGT</t>
  </si>
  <si>
    <t>AAGATGGCGTCAAAATCAATCTGCAAAATCATCCAgTAAACCgCC</t>
  </si>
  <si>
    <t>CCTCgTAAATCCTCATCAAACTGATCCAGGTAACCCTTCATCCTA</t>
  </si>
  <si>
    <t>CTTGTTGGGGATGGTGTACGGCACTAAATCATCCAgTAAACCgCC</t>
  </si>
  <si>
    <t>CCTCgTAAATCCTCATCAAATCGGTCGTGGCTCCCATTCCCATCT</t>
  </si>
  <si>
    <t>GTACTTCCGTTTGGTGGCCATCAAAAAATCATCCAgTAAACCgCC</t>
  </si>
  <si>
    <t>CCTCgTAAATCCTCATCAAACTCCTGGGGCGGTAGCTCCGTGTCC</t>
  </si>
  <si>
    <t>GCTCAAGTCGTGGAAGAGATCTTCCAAATCATCCAgTAAACCgCC</t>
  </si>
  <si>
    <t>CCTCgTAAATCCTCATCAAATTCGGTTAACCAGGTCTCCTGGAAC</t>
  </si>
  <si>
    <t>CTGTTCATCGCTGTCAGGAACTTGAAAATCATCCAgTAAACCgCC</t>
  </si>
  <si>
    <t>CCTCgTAAATCCTCATCAAAGTTATCTGAATGGAAGTCGGGCACA</t>
  </si>
  <si>
    <t>TTTAACTGGAGGACTGTGGAACGCTAAATCATCCAgTAAACCgCC</t>
  </si>
  <si>
    <t>CCTCgTAAATCCTCATCAAAGAACAAGTGCTATGTTGTTCCTTTT</t>
  </si>
  <si>
    <t>TTCTGGCTGCAGGAGAGCGCAGGATAAATCATCCAgTAAACCgCC</t>
  </si>
  <si>
    <t>CCTCgTAAATCCTCATCAAATCTCCATTGCGGAAGTGGAACGGCT</t>
  </si>
  <si>
    <t>TCGTAGGCACTGGCGTAAAGGCACTAAATCATCCAgTAAACCgCC</t>
  </si>
  <si>
    <t>CCTCgTAAATCCTCATCAAAGTTGAAGAGGAGACATCTGGGCCCC</t>
  </si>
  <si>
    <t>TGAAGTTTCTGTCCTGTCTGGAGAAAAATCATCCAgTAAACCgCC</t>
  </si>
  <si>
    <t>CCTCgTAAATCCTCATCAAAGGATGGGCTGAGAGGAAGGCTGGGG</t>
  </si>
  <si>
    <t>TGTGTTCCATGAGGTATCCCCGAGAAAATCATCCAgTAAACCgCC</t>
  </si>
  <si>
    <t>CCTCgTAAATCCTCATCAAATCTCCACGGGCTGCTGGTATCTGGA</t>
  </si>
  <si>
    <t>CCTGAGATGAAGGGAAAGAGTGGCAAAATCATCCAgTAAACCgCC</t>
  </si>
  <si>
    <t>CCTCgTAAATCCTCATCAAAAGGCAACAGGGGCATCCCGGCTCAT</t>
  </si>
  <si>
    <t>GGCACGGCTCCGACATCTGTCGCTGAAATCATCCAgTAAACCgCC</t>
  </si>
  <si>
    <t>CCTCgTAAATCCTCATCAAAGTTTAAAGGTTTGCTGGGAGTATGG</t>
  </si>
  <si>
    <t>GGTCATACATGGGATCATGGTACTCAAATCATCCAgTAAACCgCC</t>
  </si>
  <si>
    <t>CCTCgTAAATCCTCATCAAACCCCGTTACCACCCATTTGGCTTGC</t>
  </si>
  <si>
    <t>TCACCACGTTGGTTGGATACCGGTGAAATCATCCAgTAAACCgCC</t>
  </si>
  <si>
    <t>CCTCgTAAATCCTCATCAAAATGCATAGTCAGTCTGTTCCTGTTT</t>
  </si>
  <si>
    <t>AGGCACAGCCAGGAACATCTGAATCAAATCATCCAgTAAACCgCC</t>
  </si>
  <si>
    <t>CCTCgTAAATCCTCATCAAACATAGCCCTCCACGTTCATATACAT</t>
  </si>
  <si>
    <t>CAAAGCCTTCTGTATTTGCATGGTTAAATCATCCAgTAAACCgCC</t>
  </si>
  <si>
    <t>CCTCgTAAATCCTCATCAAATAAAAGCCCTCATCTGCTTCTCATA</t>
  </si>
  <si>
    <t>TCTCTGGAACAACACAGGCGTCATCAAATCATCCAgTAAACCgCC</t>
  </si>
  <si>
    <t>CCTCgTAAATCCTCATCAAACTTGCTTGATATCACCTGCTTCAAA</t>
  </si>
  <si>
    <t>GAGGACCTTCGCGGTATGCACCTACAAATCATCCAgTAAACCgCC</t>
  </si>
  <si>
    <t>CCTCgTAAATCCTCATCAAAGCTGGAGGGATCCACGGCGCTGGTA</t>
  </si>
  <si>
    <t>CCAGTAACGCTACCAGAAACTGCCAAAATCATCCAgTAAACCgCC</t>
  </si>
  <si>
    <t>CCTCgTAAATCCTCATCAAACAATGAAGTTAGTGTTGGTTGGGTC</t>
  </si>
  <si>
    <t>TGAACTCCATTCCCCGGCCTGTCCAAAATCATCCAgTAAACCgCC</t>
  </si>
  <si>
    <t>CCTCgTAAATCCTCATCAAATCGTAATTCATAGCGGGTCTGTTTT</t>
  </si>
  <si>
    <t>TAGTAGCGCAGCGACCGACTCAGCTAAATCATCCAgTAAACCgCC</t>
  </si>
  <si>
    <t>CCTCgTAAATCCTCATCAAAACCTTCTGCATGATGCCCTTTTCAT</t>
  </si>
  <si>
    <t>AACTTGTAAACGTAGCGCTCACCAGAAATCATCCAgTAAACCgCC</t>
  </si>
  <si>
    <t>CCTCgTAAATCCTCATCAAAGAGAACAAAGCTTCAGGCTCGCACA</t>
  </si>
  <si>
    <t>GGCCGCTGATTGTCCGGGAAGGCGAAAATCATCCAgTAAACCgCC</t>
  </si>
  <si>
    <t>CCTCgTAAATCCTCATCAAATGGCGGTCAAACTCTGACTTCAGAG</t>
  </si>
  <si>
    <t>AGTGGCACGGTGTCCTCCTCGCTGAAAATCATCCAgTAAACCgCC</t>
  </si>
  <si>
    <t>CCTCgTAAATCCTCATCAAATAGGGCGCAGTTTCATCCAGGTGAG</t>
  </si>
  <si>
    <t>GTAGGGAGGCTCCCAGGATCCTGTAAAATCATCCAgTAAACCgCC</t>
  </si>
  <si>
    <t>CCTCgTAAATCCTCATCAAACAGGAGCGCTCCGCCAGCCGCGCCA</t>
  </si>
  <si>
    <t>TACCAGGGCCAGGGCCTGGACCTCCAAATCATCCAgTAAACCgCC</t>
  </si>
  <si>
    <t>CCTCgTAAATCCTCATCAAATGAAGCGGCGGCCCAGCCCGAGCGC</t>
  </si>
  <si>
    <t>AGCTCCGCCTGCTGCACATGTTCGGAAATCATCCAgTAAACCgCC</t>
  </si>
  <si>
    <t>CCTCgTAAATCCTCATCAAATCCCGGAGGTGGGCCGGCGCCGCTT</t>
  </si>
  <si>
    <t>TGCTGCTGGGCGGCTCGGTGGGGCTAAATCATCCAgTAAACCgCC</t>
  </si>
  <si>
    <t>CCTCgTAAATCCTCATCAAACGTGTCTGGTGCTGCTCCTGTACCA</t>
  </si>
  <si>
    <t>GGTTGACGATGGTGGCCGGGATGCGAAATCATCCAgTAAACCgCC</t>
  </si>
  <si>
    <t>CCTCgTAAATCCTCATCAAATTCGTAGCCCAGCTGCAGCTTCCTG</t>
  </si>
  <si>
    <t>GCTTCCAATGGATGTTTCCAAGCGCAAATCATCCAgTAAACCgCC</t>
  </si>
  <si>
    <t>CCTCgTAAATCCTCATCAAAGCCCATTAGGCGGCCGAGGTGCCCC</t>
  </si>
  <si>
    <t>TTTTCCCAGCGCCGAGTCCCTAGGGAAATCATCCAgTAAACCgCC</t>
  </si>
  <si>
    <t>CCTCgTAAATCCTCATCAAACGCTGGCCTGCTCGTGGCTTCTTTT</t>
  </si>
  <si>
    <t>GGTGGGACGGAGACTGTATTGTGCAAAATCATCCAgTAAACCgCC</t>
  </si>
  <si>
    <t>CCTCgTAAATCCTCATCAAATGTGTGGAGGAGCCGCCGCCGCCCC</t>
  </si>
  <si>
    <t>TACTTGGTGGGATTCTTGGCTGTGCAAATCATCCAgTAAACCgCC</t>
  </si>
  <si>
    <t>CCTCgTAAATCCTCATCAAAGCAGACAGCCCTCCTCCGGACCCCA</t>
  </si>
  <si>
    <t>GAGGGATGTGGACAGGACAGCCCGAAAATCATCCAgTAAACCgCC</t>
  </si>
  <si>
    <t>CCTCgTAAATCCTCATCAAAGCCTGCTACCTCTCGGCGCCCGGCC</t>
  </si>
  <si>
    <t>GGAGCTCGGCGAGTGGGCGGCGCCTAAATCATCCAgTAAACCgCC</t>
  </si>
  <si>
    <t>CCTCgTAAATCCTCATCAAAAATCAGCAGAGTGCGCCGGCTCCAG</t>
  </si>
  <si>
    <t>CTGCGCGCTGGCAGACCCTTCCCCTAAATCATCCAgTAAACCgCC</t>
  </si>
  <si>
    <t>CCTCgTAAATCCTCATCAAACAGCAGGCAAGGAGGTGTGGGTACC</t>
  </si>
  <si>
    <t>GTGAGGAGTTTCCACACTCGGGGCGAAATCATCCAgTAAACCgCC</t>
  </si>
  <si>
    <t>CCTCgTAAATCCTCATCAAAGAGGGATGGCTTTCTAATGACGGGG</t>
  </si>
  <si>
    <t>ATAGGACAAGGAACCAACCCTGCGAAAATCATCCAgTAAACCgCC</t>
  </si>
  <si>
    <t>CCTCgTAAATCCTCATCAAAAACTCCCTCGCCCGTCTGCAACCCC</t>
  </si>
  <si>
    <t>TTTGAAACATCGAGAACTCTTTGAGAAATCATCCAgTAAACCgCC</t>
  </si>
  <si>
    <t>CCTCgTAAATCCTCATCAAATCCCACCCGGGTGCACGCCCGCACC</t>
  </si>
  <si>
    <t>GGAAACCACCTGCAGCCTCAGCGCGAAATCATCCAgTAAACCgCC</t>
  </si>
  <si>
    <t>CCTCgTAAATCCTCATCAAAGCCCCGACTCCTTAACCCGCACCCC</t>
  </si>
  <si>
    <t>GCGATGGGCTACATTGCGCACGCTCAAATCATCCAgTAAACCgCC</t>
  </si>
  <si>
    <t>CCTCgTAAATCCTCATCAAAGGTCCCACAGTCTGCTTGGGAAAGT</t>
  </si>
  <si>
    <t>GCCGGCACTGCTCCCAGTGCCCTCGAAATCATCCAgTAAACCgCC</t>
  </si>
  <si>
    <t>CCTCgTAAATCCTCATCAAAACATCTCGCGCACCCTGGGGACCCC</t>
  </si>
  <si>
    <t>TCCCTGCACTGTGACAGGGCAGAGGAAATCATCCAgTAAACCgCC</t>
  </si>
  <si>
    <t>CCTCgTAAATCCTCATCAAAATCAGCGCACAACACACTGGGCTGC</t>
  </si>
  <si>
    <t>GCAGCCGCCTCGAGGAACGCCGCAGAAATCATCCAgTAAACCgCC</t>
  </si>
  <si>
    <t>CCTCgTAAATCCTCATCAAAACTGCCGAGCCCGTGCGTGCCCGCC</t>
  </si>
  <si>
    <t>CAGAGAGGGAGCGGAGACAGCTGAGAAATCATCCAgTAAACCgCC</t>
  </si>
  <si>
    <t>CCTCgTAAATCCTCATCAAAGATTGGACGCTGACATGCAAGCCCC</t>
  </si>
  <si>
    <t>GGACTCGAGCGAGCTACGCAGACTCAAATCATCCAgTAAACCgCC</t>
  </si>
  <si>
    <t>CCTCgTAAATCCTCATCAAAAACCGCTTAGCAGGTTGTATACCCC</t>
  </si>
  <si>
    <t>TTCTACCAGTCCCATTCTGCGACGCAAATCATCCAgTAAACCgCC</t>
  </si>
  <si>
    <t>CCTCgTAAATCCTCATCAAATTCAGCGAGACAGATAAAACAGGGC</t>
  </si>
  <si>
    <t>TTTATTTTAATTAACCTCACACATGAAATCATCCAgTAAACCgCC</t>
  </si>
  <si>
    <t>CCTCgTAAATCCTCATCAAATTAACTTGCTGCAGTTTTGGTTTCC</t>
  </si>
  <si>
    <t>TATTCCTGGGGTCCGGCGACTGGCCAAATCATCCAgTAAACCgCC</t>
  </si>
  <si>
    <t>gTCCCTgCCTCTATATCTTTAGCAAAACCCTCGAGGATCACAGAC</t>
  </si>
  <si>
    <t>CTTCTGGCCCGGCACTCTTCCACCCTTCCACTCAACTTTAACCCg</t>
  </si>
  <si>
    <t>gTCCCTgCCTCTATATCTTTTGTGTTGGAGTTCACTCAAATCCCC</t>
  </si>
  <si>
    <t>TGGACGACTCTTCTTGAAGTCCTGGTTCCACTCAACTTTAACCCg</t>
  </si>
  <si>
    <t>gTCCCTgCCTCTATATCTTTACCGTCGCGCCTGGGAGCCCAGCGC</t>
  </si>
  <si>
    <t>TCGACCTCCGGCCTCCCCGGCACCATTCCACTCAACTTTAACCCg</t>
  </si>
  <si>
    <t>gTCCCTgCCTCTATATCTTTGGACGCTCCCCGTTGCTCCCCGGGG</t>
  </si>
  <si>
    <t>CCTCAGAGTTGTGTCCAGTTCCCCATTCCACTCAACTTTAACCCg</t>
  </si>
  <si>
    <t>gTCCCTgCCTCTATATCTTTCCAGGGTGGTGGTGAGGGAAGCCCC</t>
  </si>
  <si>
    <t>GGGTAACCCTCGTGGTGGTGGTGCATTCCACTCAACTTTAACCCg</t>
  </si>
  <si>
    <t>gTCCCTgCCTCTATATCTTTATGGCAGCGGCCCGTCGCCGCTGCG</t>
  </si>
  <si>
    <t>CCAGCCGTGGAAGTAGGGGCTGTCTTTCCACTCAACTTTAACCCg</t>
  </si>
  <si>
    <t>gTCCCTgCCTCTATATCTTTGTGCTCAGCAGCGCTCCCGCGCCCC</t>
  </si>
  <si>
    <t>GCCGTGCCCCTGCGCTTCACCGGCCTTCCACTCAACTTTAACCCg</t>
  </si>
  <si>
    <t>gTCCCTgCCTCTATATCTTTTGCGTGCGGCGCCGCTCCTTGCGGT</t>
  </si>
  <si>
    <t>AGCTCCGCGAAGGCGCTGTTGATGCTTCCACTCAACTTTAACCCg</t>
  </si>
  <si>
    <t>gTCCCTgCCTCTATATCTTTGCGGGCACGTTGGGGATGCACTCGC</t>
  </si>
  <si>
    <t>GTCTTGATCTTGGAGAGCTTGGTGTTTCCACTCAACTTTAACCCg</t>
  </si>
  <si>
    <t>gTCCCTgCCTCTATATCTTTGCGATGTAGCTGGTGGCTAGGCGCA</t>
  </si>
  <si>
    <t>TCCTTGGCCAGCAGGTCCATGAGGTTTCCACTCAACTTTAACCCg</t>
  </si>
  <si>
    <t>gTCCCTgCCTCTATATCTTTCGGAAGGCCTCGGCCTCGCTCTGCT</t>
  </si>
  <si>
    <t>CCGCCGCCGCGCTGCTTGAGGTCGGTTCCACTCAACTTTAACCCg</t>
  </si>
  <si>
    <t>gTCCCTgCCTCTATATCTTTCGCTTGTCCTCCTTGCACTCTGCGC</t>
  </si>
  <si>
    <t>TTCAAGAGTTCATTCAGCTCTTTCTTTCCACTCAACTTTAACCCg</t>
  </si>
  <si>
    <t>gTCCCTgCCTCTATATCTTTTTCTTGTCGTTGCTGCCGACGGTAC</t>
  </si>
  <si>
    <t>TGAGGCCAGCCAGTCCTGCCCTTGCTTCCACTCAACTTTAACCCg</t>
  </si>
  <si>
    <t>gTCCCTgCCTCTATATCTTTTGCTTGAGCTCCAAGGCCCAGACGT</t>
  </si>
  <si>
    <t>CTCACTCGCGTGCTCGGCCACGCTCTTCCACTCAACTTTAACCCg</t>
  </si>
  <si>
    <t>gTCCCTgCCTCTATATCTTTCTCCTCGGACACTGTCGCCCAGGGG</t>
  </si>
  <si>
    <t>CGTGGGCTCCCTCTGCCAGCCCCGGTTCCACTCAACTTTAACCCg</t>
  </si>
  <si>
    <t>gTCCCTgCCTCTATATCTTTCCCGGACCCTGTAGCATCGTAGGGG</t>
  </si>
  <si>
    <t>CTGTGACCTTGACCCGTTCCGGGACTTCCACTCAACTTTAACCCg</t>
  </si>
  <si>
    <t>gTCCCTgCCTCTATATCTTTACGGGCCCTGTATAGGCCCGAGGGC</t>
  </si>
  <si>
    <t>AGAGCCCGTGTGCCGGTATGGGGTCTTCCACTCAACTTTAACCCg</t>
  </si>
  <si>
    <t>gTCCCTgCCTCTATATCTTTGGGCACAGGCTAGTCCCAGGCTGCC</t>
  </si>
  <si>
    <t>AATACTGAAAGTCTTGAGGGTGGAGTTCCACTCAACTTTAACCCg</t>
  </si>
  <si>
    <t>gTCCCTgCCTCTATATCTTTTGCATATAAATAAAGCGGGAGGTTC</t>
  </si>
  <si>
    <t>CTGGGGCTTCGGTTTGTCTGCGGACTTCCACTCAACTTTAACCCg</t>
  </si>
  <si>
    <t>gTCCCTgCCTCTATATCTTTCTGCCCGGGCCTCCTCTCCATGGGG</t>
  </si>
  <si>
    <t>CGAACTGAAAGGCGGAGTGCTCCTTTTCCACTCAACTTTAACCCg</t>
  </si>
  <si>
    <t>gTCCCTgCCTCTATATCTTTGAGGTGCGCTTCACAATGCCTGGGG</t>
  </si>
  <si>
    <t>CATCTGCAGGAGGCAGTGCGGCCCCTTCCACTCAACTTTAACCCg</t>
  </si>
  <si>
    <t>gTCCCTgCCTCTATATCTTTGGTGCAGTTCCACAATCCAGGACCA</t>
  </si>
  <si>
    <t>TAAACATTGGCACAGCACTCCCGTGTTCCACTCAACTTTAACCCg</t>
  </si>
  <si>
    <t>gTCCCTgCCTCTATATCTTTCTTCAAAGACAGACCGACCACAAAA</t>
  </si>
  <si>
    <t>AAGACGGAAGTGCACAAGATAGATCTTCCACTCAACTTTAACCCg</t>
  </si>
  <si>
    <t>gTCCCTgCCTCTATATCTTTAGCACTGGCCCAAACTGCCGAGCCC</t>
  </si>
  <si>
    <t>GCGCCGTGCAGGCAGCGGTGGAGACTTCCACTCAACTTTAACCCg</t>
  </si>
  <si>
    <t>gAggAgggCAgCAAACggAATTATAGGCGAGCGGGGTCAGCTTTT</t>
  </si>
  <si>
    <t>TTCTCGGCCACGTTGGGGATGAACTTAgAAgAgTCTTCCTTTACg</t>
  </si>
  <si>
    <t>gAggAgggCAgCAAACggAAATCTTGCCTTCGTATCGCCCGCTGG</t>
  </si>
  <si>
    <t>TCTTTGAAGCGGTCGGAGTTGCGGGTAgAAgAgTCTTCCTTTACg</t>
  </si>
  <si>
    <t>gAggAgggCAgCAAACggAAAATGATGTCCGGGTTGTAATTGGGG</t>
  </si>
  <si>
    <t>CGCTCCGGTGTTCTCTTCGTCCTTATAgAAgAgTCTTCCTTTACg</t>
  </si>
  <si>
    <t>gAggAgggCAgCAAACggAACTTACACCTCTGGGTCATTAGCCTG</t>
  </si>
  <si>
    <t>TGAGATGGCTAGGGCGTTCAGCTTATAgAAgAgTCTTCCTTTACg</t>
  </si>
  <si>
    <t>gAggAgggCAgCAAACggAACTTCACCCCAGGCCACTGGTTCATC</t>
  </si>
  <si>
    <t>TTCATCCCAGCCTTCAGTCACCCGCTAgAAgAgTCTTCCTTTACg</t>
  </si>
  <si>
    <t>gAggAgggCAgCAAACggAACTGAGGTTGTGATGTCCACGGCCCG</t>
  </si>
  <si>
    <t>GCATGCCGTATTTGCTTCGGTCTCGTAgAAgAgTCTTCCTTTACg</t>
  </si>
  <si>
    <t>gAggAgggCAgCAAACggAAAACCCAATCAAAGCCGGCCTCCACG</t>
  </si>
  <si>
    <t>ATGAATGTGGGCCTTGGACTCGAAGTAgAAgAgTCTTCCTTTACg</t>
  </si>
  <si>
    <t>gAggAgggCAgCAAACggAATACCTTGGCGGATGCGGGAAAACAG</t>
  </si>
  <si>
    <t>CGGTCTGGTCACTCCATGCTCCAGGTAgAAgAgTCTTCCTTTACg</t>
  </si>
  <si>
    <t>gAggAgggCAgCAAACggAAAAGTCGCTGTAGACCAGCCTGCCCT</t>
  </si>
  <si>
    <t>GCCTCCTCCTTGTCCAGGAACATGATAgAAgAgTCTTCCTTTACg</t>
  </si>
  <si>
    <t>gAggAgggCAgCAAACggAAGTCACAGGGGCGTATGCACCTGCAC</t>
  </si>
  <si>
    <t>TTGTCTATGACCACGGTGCCGTGTGTAgAAgAgTCTTCCTTTACg</t>
  </si>
  <si>
    <t>gAggAgggCAgCAAACggAATCTCAAAGGGGCAAAGGCCCAGTGC</t>
  </si>
  <si>
    <t>AAAGATGGACAGGATGCCATAGCCCTAgAAgAgTCTTCCTTTACg</t>
  </si>
  <si>
    <t>gAggAgggCAgCAAACggAACGAGTACCAGTGCACGCCCTCTTTT</t>
  </si>
  <si>
    <t>CCATGTCCCTATGTGGTAGAGGATTTAgAAgAgTCTTCCTTTACg</t>
  </si>
  <si>
    <t>gAggAgggCAgCAAACggAAAGGGTGGATGGTGTCCGAGTGTAAC</t>
  </si>
  <si>
    <t>TCAGCTGGACTTTGCAGCCATTCCCTAgAAgAgTCTTCCTTTACg</t>
  </si>
  <si>
    <t>gAggAgggCAgCAAACggAACTTTGGACAGTCCTACTTTTGTTTT</t>
  </si>
  <si>
    <t>CCGGGGTCTTTGTTTCTTTGAAGTCTAgAAgAgTCTTCCTTTACg</t>
  </si>
  <si>
    <t>gAggAgggCAgCAAACggAACCAAGTTGCCGAGTGGAGAAGAAAA</t>
  </si>
  <si>
    <t>GTTTGCCAGTCCCATACCAATAAATTAgAAgAgTCTTCCTTTACg</t>
  </si>
  <si>
    <t>gAggAgggCAgCAAACggAATGAAAAGCCTGGTTTTCAGCTTGAC</t>
  </si>
  <si>
    <t>ATTTTCATTTCTTTTGTTTCGGAGTTAgAAgAgTCTTCCTTTACg</t>
  </si>
  <si>
    <t>gAggAgggCAgCAAACggAATTTGTCTGCTTTGCTTTAGAGTGTC</t>
  </si>
  <si>
    <t>AAGAAAACGTCTGGGATCTATGTTTTAgAAgAgTCTTCCTTTACg</t>
  </si>
  <si>
    <t>gAggAgggCAgCAAACggAAATAATATAGGTCTACAACACAAAGG</t>
  </si>
  <si>
    <t>CAACAAAGAGAATACAAACAAAGGCTAgAAgAgTCTTCCTTTACg</t>
  </si>
  <si>
    <t>gAggAgggCAgCAAACggAAATATCCAGTAGGCTGCAGAAAACGG</t>
  </si>
  <si>
    <t>ACATCAACTCAAACGCCAAACAAATTAgAAgAgTCTTCCTTTACg</t>
  </si>
  <si>
    <t>gAggAgggCAgCAAACggAATTGAAAGTCCCATTCACATCGTTAA</t>
  </si>
  <si>
    <t>ATTATCAAAACAAGTTATTAAAGGCTAgAAgAgTCTTCCTTTACg</t>
  </si>
  <si>
    <t>gAggAgggCAgCAAACggAAGTTCCCGATGCGGCCGGAGAGAAAA</t>
  </si>
  <si>
    <t>GCCTTCCAAACCCACCGCTTTCTGCTAgAAgAgTCTTCCTTTACg</t>
  </si>
  <si>
    <t>gAggAgggCAgCAAACggAACGGGACACAAATGATACATAGAAAA</t>
  </si>
  <si>
    <t>GAAAATTGTTTGTTCTACTGAAAGTTAgAAgAgTCTTCCTTTACg</t>
  </si>
  <si>
    <t>gAggAgggCAgCAAACggAAACTAATTTACAATTCTGTGTATAAA</t>
  </si>
  <si>
    <t>TTCGGTAAGTATTGATCTCGCAAAATAgAAgAgTCTTCCTTTACg</t>
  </si>
  <si>
    <t>gAggAgggCAgCAAACggAAGGAAAATATTAAAACACAAATAGAA</t>
  </si>
  <si>
    <t>ATAGGAAGGGGTCGAAACATTTAGATAgAAgAgTCTTCCTTTACg</t>
  </si>
  <si>
    <t>gTCCCTgCCTCTATATCTTTAGCCCTCTTCCTCCCCTCCTCTTGT</t>
  </si>
  <si>
    <t>AGTAGATTTGAGGCAGTGGTGGTGATTCCACTCAACTTTAACCCg</t>
  </si>
  <si>
    <t>gTCCCTgCCTCTATATCTTTTCTCTTGCCTTTTAACCCCGGGCGC</t>
  </si>
  <si>
    <t>ATAATATGTCCTTTTCTTCATTTAGTTCCACTCAACTTTAACCCg</t>
  </si>
  <si>
    <t>gTCCCTgCCTCTATATCTTTAAAGTTCGCTTTTCTGGATCGCTAG</t>
  </si>
  <si>
    <t>GTAGTGGAGGTGAGGCACGTGAAGCTTCCACTCAACTTTAACCCg</t>
  </si>
  <si>
    <t>gTCCCTgCCTCTATATCTTTACATTGCCACCTTGGATCACGGGCC</t>
  </si>
  <si>
    <t>CCTCTGCGAAGCACTAGCTTAGTGGTTCCACTCAACTTTAACCCg</t>
  </si>
  <si>
    <t>gTCCCTgCCTCTATATCTTTAAAGCGCCTGTCCTCCAGTAGCACC</t>
  </si>
  <si>
    <t>GGCGCTTTACGGATCGTTACCCGGCTTCCACTCAACTTTAACCCg</t>
  </si>
  <si>
    <t>gTCCCTgCCTCTATATCTTTTTGTCTGCAAATGGGAAGTCCCCGA</t>
  </si>
  <si>
    <t>GAATAAACCCCTTGCTGGAGCGATGTTCCACTCAACTTTAACCCg</t>
  </si>
  <si>
    <t>gTCCCTgCCTCTATATCTTTGATGAGTTCGATGGCAGGGGCTCGG</t>
  </si>
  <si>
    <t>TTATCGCTCGCAGGGCTTAACCCGTTTCCACTCAACTTTAACCCg</t>
  </si>
  <si>
    <t>gTCCCTgCCTCTATATCTTTTTCTGAACCCTTCGGACCGCTCTGG</t>
  </si>
  <si>
    <t>CGACGACTGACGAGCTCGCGTTGTTTTCCACTCAACTTTAACCCg</t>
  </si>
  <si>
    <t>gTCCCTgCCTCTATATCTTTCTTTGCTTGCATGCAGAGGACAAAA</t>
  </si>
  <si>
    <t>TGTCACCAGGCTCTGCTCCCTCACATTCCACTCAACTTTAACCCg</t>
  </si>
  <si>
    <t>gTCCCTgCCTCTATATCTTTGACCTGCACGTGCTTCCCACTGGTG</t>
  </si>
  <si>
    <t>CATGGCGTTGATCTTCTTGTTGCCATTCCACTCAACTTTAACCCg</t>
  </si>
  <si>
    <t>gTCCCTgCCTCTATATCTTTTAATTTGGCGTGCGAGTCGCCGTCG</t>
  </si>
  <si>
    <t>GCTTCCGAAGGTGTCCGTTTCCACATTCCACTCAACTTTAACCCg</t>
  </si>
  <si>
    <t>gTCCCTgCCTCTATATCTTTCGTCTCGGCTCCTTTAATGCGGACG</t>
  </si>
  <si>
    <t>CTTCTTGTTCATGCAGATGTAATAGTTCCACTCAACTTTAACCCg</t>
  </si>
  <si>
    <t>gTCCCTgCCTCTATATCTTTGCCATTGCTCTTGCCAATCAGCTTT</t>
  </si>
  <si>
    <t>CTCGGAGAAGACGCAGTCTTTGCCTTTCCACTCAACTTTAACCCg</t>
  </si>
  <si>
    <t>gTCCCTgCCTCTATATCTTTTGCCGTGTAGTTGTTCTCGAGCACT</t>
  </si>
  <si>
    <t>CCATCCTTCGTATTTGGCGTTTTGTTTCCACTCAACTTTAACCCg</t>
  </si>
  <si>
    <t>gTCCCTgCCTCTATATCTTTGCGGCCTTTCCTTGTGAAGGCCATG</t>
  </si>
  <si>
    <t>CTGCCTGGTCTTGGAGCCTTTCCTCTTCCACTCAACTTTAACCCg</t>
  </si>
  <si>
    <t>gTCCCTgCCTCTATATCTTTCTTCATGAAGTGGACCTCCCGCTGG</t>
  </si>
  <si>
    <t>CGTTGTTTGGTGGCCTTTCGGCAGTTTCCACTCAACTTTAACCCg</t>
  </si>
  <si>
    <t>gTCCCTgCCTCTATATCTTTTACAAACTCGAAGCGTCTATGAGGC</t>
  </si>
  <si>
    <t>TTTGCTCCGCCTGTTGAAAGGATAATTCCACTCAACTTTAACCCg</t>
  </si>
  <si>
    <t>gTCCCTgCCTCTATATCTTTCTATCGCGGTACGGAATGTCGAGTT</t>
  </si>
  <si>
    <t>GTGGATCGCTGAGGAGTGTTTTGGTTTCCACTCAACTTTAACCCg</t>
  </si>
  <si>
    <t>gTCCCTgCCTCTATATCTTTCATTTCATCCTTGTTTTGTATAAAA</t>
  </si>
  <si>
    <t>TAAGAGCATAGCTGAAAAGTCTTTGTTCCACTCAACTTTAACCCg</t>
  </si>
  <si>
    <t>gTCCCTgCCTCTATATCTTTAACTCTTGATTCTGTGTTTGATTTT</t>
  </si>
  <si>
    <t>CATCACATCCTTTCTCAGTTTTGCATTCCACTCAACTTTAACCCg</t>
  </si>
  <si>
    <t>gTCCCTgCCTCTATATCTTTTAACATGTATATGTACAAAAGAAAA</t>
  </si>
  <si>
    <t>AGCTTTTAAAATGAATCAACGCGTCTTCCACTCAACTTTAACCCg</t>
  </si>
  <si>
    <t>gTCCCTgCCTCTATATCTTTTACAGGTAGGAAACTCTGCAGAAAA</t>
  </si>
  <si>
    <t>GCCTGTAAACCAGGCAAACTCCATGTTCCACTCAACTTTAACCCg</t>
  </si>
  <si>
    <t>TGCCCGCACGCAGCTCAGCCCTGGTTAgAAgAgTCTTCCTTTACg</t>
  </si>
  <si>
    <t>gAggAgggCAgCAAACggAAGAAAGCGCTGGTCCAGTCCTCCCGG</t>
  </si>
  <si>
    <t>CTTGGGATGGGATGAGCCAGTGGGCTAgAAgAgTCTTCCTTTACg</t>
  </si>
  <si>
    <t>gAggAgggCAgCAAACggAAAGCCTCCGGCGGTCCCCGTCTGCCC</t>
  </si>
  <si>
    <t>CCCCTGCACAGACCACTATGTGCAGTAgAAgAgTCTTCCTTTACg</t>
  </si>
  <si>
    <t>gAggAgggCAgCAAACggAACTGGCCGGCCAGGGGCTCAGCCGCT</t>
  </si>
  <si>
    <t>CGCACACTGTCACCGAGGAGGTCAATAgAAgAgTCTTCCTTTACg</t>
  </si>
  <si>
    <t>gAggAgggCAgCAAACggAACCCGTTCCTCCGCAAAGCCCTTGGT</t>
  </si>
  <si>
    <t>CTGGTCCTCAGCATCCCGACGCAGTTAgAAgAgTCTTCCTTTACg</t>
  </si>
  <si>
    <t>gAggAgggCAgCAAACggAAGCCAGGAGGGCTCCCAGGAGGCCCC</t>
  </si>
  <si>
    <t>AGCAGGGAGCAGGTCAGCAGCAGCCTAgAAgAgTCTTCCTTTACg</t>
  </si>
  <si>
    <t>gAggAgggCAgCAAACggAATCCATTTCTCCTGCAGCGTCGAGCC</t>
  </si>
  <si>
    <t>CCCAAAGGATCATGGGAGTCTGGCATAgAAgAgTCTTCCTTTACg</t>
  </si>
  <si>
    <t>gAggAgggCAgCAAACggAAACGAGTCGGTCATGGCTGTCCATCT</t>
  </si>
  <si>
    <t>GTCAGAAAATAACCTTTTGCTGTTGTAgAAgAgTCTTCCTTTACg</t>
  </si>
  <si>
    <t>gAggAgggCAgCAAACggAAGTGATATTATTCACTGGTTCCACAA</t>
  </si>
  <si>
    <t>AGAGTGGCAATTTGGCCCTGGACAATAgAAgAgTCTTCCTTTACg</t>
  </si>
  <si>
    <t>gAggAgggCAgCAAACggAATCCTGGACCACGGGCGCATCGTTTT</t>
  </si>
  <si>
    <t>GTTTTCCGTATGGTGATCCTCTTTGTAgAAgAgTCTTCCTTTACg</t>
  </si>
  <si>
    <t>gAggAgggCAgCAAACggAATGGATTCTCAGCCGTGAGCCATAGT</t>
  </si>
  <si>
    <t>TACCCTGTATCAGTGGTGTCAAGGTTAgAAgAgTCTTCCTTTACg</t>
  </si>
  <si>
    <t>gAggAgggCAgCAAACggAAGCCCAAGCCTCACAAACAGGACCCC</t>
  </si>
  <si>
    <t>GGGAATTGGGATTCGGGCTATGCGTTAgAAgAgTCTTCCTTTACg</t>
  </si>
  <si>
    <t>gAggAgggCAgCAAACggAAAAAAGCCGTCCTCTTGATCGTCCTC</t>
  </si>
  <si>
    <t>CGCAGGCAATTCCTCGGTATGGCTGTAgAAgAgTCTTCCTTTACg</t>
  </si>
  <si>
    <t>gAggAgggCAgCAAACggAAAAATGGTCCGATTTCCAATAAACCG</t>
  </si>
  <si>
    <t>CTCCTTGCTTCTGGAGAGAGTCCACTAgAAgAgTCTTCCTTTACg</t>
  </si>
  <si>
    <t>gAggAgggCAgCAAACggAAACGCAGCTGTGATCCGATTCTCGAT</t>
  </si>
  <si>
    <t>GATGTGTAGATGTGCCAATCATGGTTAgAAgAgTCTTCCTTTACg</t>
  </si>
  <si>
    <t>gAggAgggCAgCAAACggAATGGCAAACTGAGAGCACAGGTCAGA</t>
  </si>
  <si>
    <t>GGAACACAAAATGACAGAAGGACGGTAgAAgAgTCTTCCTTTACg</t>
  </si>
  <si>
    <t>gAggAgggCAgCAAACggAAGGATACGGGTGCGCTCATCGCACAG</t>
  </si>
  <si>
    <t>CGTCCCGGCAGAGCTCCCGGGGCTTTAgAAgAgTCTTCCTTTACg</t>
  </si>
  <si>
    <t>gAggAgggCAgCAAACggAAAGAGGTCGTTCTCAAGCACTTCGCA</t>
  </si>
  <si>
    <t>ACCTGGCAATGTTATACTCCTGCCTTAgAAgAgTCTTCCTTTACg</t>
  </si>
  <si>
    <t>gAggAgggCAgCAAACggAAGGAGCTGCATCAAGATGAGAGGGTT</t>
  </si>
  <si>
    <t>GGGGCAGCTCCTCACAGTTTGGTAGTAgAAgAgTCTTCCTTTACg</t>
  </si>
  <si>
    <t>gAggAgggCAgCAAACggAAAGTGGGCCGCGTCTGGGCTTTCAGG</t>
  </si>
  <si>
    <t>TCTCCACTGGAATGCCGATCCGCATTAgAAgAgTCTTCCTTTACg</t>
  </si>
  <si>
    <t>gAggAgggCAgCAAACggAATGTAACACTGTTGATATCGGGTGAG</t>
  </si>
  <si>
    <t>TGCCTCTATACTCGGTCCCGGAGTCTAgAAgAgTCTTCCTTTACg</t>
  </si>
  <si>
    <t>gAggAgggCAgCAAACggAAGGTGGCCGGACCGCGTCACGCTGAC</t>
  </si>
  <si>
    <t>GAAACTGGCTATTCCACGGCTGGCATAgAAgAgTCTTCCTTTACg</t>
  </si>
  <si>
    <t>gAggAgggCAgCAAACggAAGGGGTTGCGGCAGTATGCGTGCCCC</t>
  </si>
  <si>
    <t>GCACCAGGGCCCTTCATGTTGGTTGTAgAAgAgTCTTCCTTTACg</t>
  </si>
  <si>
    <t>gAggAgggCAgCAAACggAATCACACAATTCCATGCGCACGTTTT</t>
  </si>
  <si>
    <t>TCACGTGGACCTTGGCAAGGAGGCATAgAAgAgTCTTCCTTTACg</t>
  </si>
  <si>
    <t>gAggAgggCAgCAAACggAAATGTAGAGGATTTCCATTTTGGAGT</t>
  </si>
  <si>
    <t>AAGGGAATTGAAATGCTGGTCACCATAgAAgAgTCTTCCTTTACg</t>
  </si>
  <si>
    <t>gAggAgggCAgCAAACggAAACCAGGAAGAAGAGGCAGGTAATGA</t>
  </si>
  <si>
    <t>GCCTTTTGCTTGTTCCTGCACATGCTAgAAgAgTCTTCCTTTACg</t>
  </si>
  <si>
    <t>gAggAgggCAgCAAACggAATGGCGGCGCTGGGGTGTAGCCGCGG</t>
  </si>
  <si>
    <t>ATGTCCTGGCTGGGAGACGCCATCATAgAAgAgTCTTCCTTTACg</t>
  </si>
  <si>
    <t>gAggAgggCAgCAAACggAATTGTGCTGGTTCATAAGAGGCATTT</t>
  </si>
  <si>
    <t>TTGAGTTCCTTCAGCTTAGCCGGCTTAgAAgAgTCTTCCTTTACg</t>
  </si>
  <si>
    <t>gAggAgggCAgCAAACggAATTGTTCTCCTGGGGCTGTCCCAAAA</t>
  </si>
  <si>
    <t>CAATGTTTTGATGGCAATGGTTTGATAgAAgAgTCTTCCTTTACg</t>
  </si>
  <si>
    <t>gAggAgggCAgCAAACggAATCTCACAGCCACTTCTGCCTTGTCT</t>
  </si>
  <si>
    <t>CATCATGGCTTCGTGTTTGAATTCTTAgAAgAgTCTTCCTTTACg</t>
  </si>
  <si>
    <t>gAggAgggCAgCAAACggAAGTCACTGAGGGAGGAGTAACTAAAA</t>
  </si>
  <si>
    <t>AGACCTCATGACTAGAAACTCATGGTAgAAgAgTCTTCCTTTACg</t>
  </si>
  <si>
    <t>gAggAgggCAgCAAACggAAATCTGTGCTTCCAACATCAGAGTGT</t>
  </si>
  <si>
    <t>CAGGGTGGACTTTACTGTCTTGTCATAgAAgAgTCTTCCTTTACg</t>
  </si>
  <si>
    <t>gAggAgggCAgCAAACggAACACGATGTGCAGAAAATCCGCTGGC</t>
  </si>
  <si>
    <t>GAATTCCATTCCCGCTGCTATCTGATAgAAgAgTCTTCCTTTACg</t>
  </si>
  <si>
    <t>gAggAgggCAgCAAACggAACTTGTGGACAACGTGGTGGCTCGAG</t>
  </si>
  <si>
    <t>CACCAAAATATTTCTGGTGGCTAAATAgAAgAgTCTTCCTTTACg</t>
  </si>
  <si>
    <t>gAggAgggCAgCAAACggAAGTCTGCCGAGTAAACCTCCCTAAAA</t>
  </si>
  <si>
    <t>AAGGGAGTTCCCCACCAGTTTGTAGTAgAAgAgTCTTCCTTTACg</t>
  </si>
  <si>
    <t>gAggAgggCAgCAAACggAACTCTGGTGCCATCCATCGGATTGGG</t>
  </si>
  <si>
    <t>TGTGGAACACTGGCCATACAGGACTTAgAAgAgTCTTCCTTTACg</t>
  </si>
  <si>
    <t>gTCCCTgCCTCTATATCTTTTGGCGGCCCCTTGGCTCTGGTTCGT</t>
  </si>
  <si>
    <t>AAGTGCTTTGCGGGCGTTGCTTGCATTCCACTCAACTTTAACCCg</t>
  </si>
  <si>
    <t>gTCCCTgCCTCTATATCTTTCGTGCCAGCGAGTCCTCCAGCAAAA</t>
  </si>
  <si>
    <t>CTCAGTTTCTCGCAAAGAAAATCCATTCCACTCAACTTTAACCCg</t>
  </si>
  <si>
    <t>gTCCCTgCCTCTATATCTTTGTCCCGGCTGCACGTTCACACACAG</t>
  </si>
  <si>
    <t>TGCCGCGCAGCGACTTCACACACCGTTCCACTCAACTTTAACCCg</t>
  </si>
  <si>
    <t>gTCCCTgCCTCTATATCTTTCTTCACGCACAGCAGACCCCTTGGC</t>
  </si>
  <si>
    <t>GTGGTGTGTGTGTCTCCAGCAGGGTTTCCACTCAACTTTAACCCg</t>
  </si>
  <si>
    <t>gTCCCTgCCTCTATATCTTTGGTGGGTAACATCCACCCGCAGGCT</t>
  </si>
  <si>
    <t>TACCATCCCAGGCAGTCGGAATCTTTTCCACTCAACTTTAACCCg</t>
  </si>
  <si>
    <t>gTCCCTgCCTCTATATCTTTAGTTTCCACACATAGGTCCAAGGGG</t>
  </si>
  <si>
    <t>GATCACGGCTCCTGTGCCGCAGACTTTCCACTCAACTTTAACCCg</t>
  </si>
  <si>
    <t>gTCCCTgCCTCTATATCTTTTAAAGTGCCGGGGCCACTTGACACC</t>
  </si>
  <si>
    <t>CGCATGCTCTCACTGTCAGCAAAGTTTCCACTCAACTTTAACCCg</t>
  </si>
  <si>
    <t>gTCCCTgCCTCTATATCTTTCTGGATCCCGGGGCTCAGAGCCTGG</t>
  </si>
  <si>
    <t>CTGCGTGCACGCTCCGCACAGCGAATTCCACTCAACTTTAACCCg</t>
  </si>
  <si>
    <t>gTCCCTgCCTCTATATCTTTCAGCCGTGCTCCATGCTCGGCGGGG</t>
  </si>
  <si>
    <t>GAGAGCAGAAGCAGTAGCAGCAGCGTTCCACTCAACTTTAACCCg</t>
  </si>
  <si>
    <t>gTCCCTgCCTCTATATCTTTGCACCGAAGCTCTGTGGGCAGCAGG</t>
  </si>
  <si>
    <t>AGCTCCTTGGAGGAGGCGGCGGCGGTTCCACTCAACTTTAACCCg</t>
  </si>
  <si>
    <t>gTCCCTgCCTCTATATCTTTAAGGGCACCGTGATCTCCTGGCAGG</t>
  </si>
  <si>
    <t>GTGTGGTTGTAGCCGATGCCCCGGCTTCCACTCAACTTTAACCCg</t>
  </si>
  <si>
    <t>gTCCCTgCCTCTATATCTTTTCGTGGTTGAACTGGTTGGGCATGT</t>
  </si>
  <si>
    <t>ACCTCCAGGCCGGCTTCGTCTTGCGTTCCACTCAACTTTAACCCg</t>
  </si>
  <si>
    <t>gTCCCTgCCTCTATATCTTTGGGGTGTACATGCTGCACAGGAAAA</t>
  </si>
  <si>
    <t>GGCTTCTTGTAGTCCTCCAGGCAGATTCCACTCAACTTTAACCCg</t>
  </si>
  <si>
    <t>gTCCCTgCCTCTATATCTTTTGAGGGGCGCGCAGCCCGCCTTGGC</t>
  </si>
  <si>
    <t>CCGGCCAGGCGAAGCCGTACTGGCGTTCCACTCAACTTTAACCCg</t>
  </si>
  <si>
    <t>gTCCCTgCCTCTATATCTTTGCGGCAGCTGGTCACAGCGCATACG</t>
  </si>
  <si>
    <t>TGCACAGGGTGTCCGGGTTGCCCTGTTCCACTCAACTTTAACCCg</t>
  </si>
  <si>
    <t>gTCCCTgCCTCTATATCTTTAGGGTTTGGCCGGCCGCGGTGGCGC</t>
  </si>
  <si>
    <t>TCGGCCGTGGTGGCTTCTGCGGGTGTTCCACTCAACTTTAACCCg</t>
  </si>
  <si>
    <t>gTCCCTgCCTCTATATCTTTCGCTGTCCGGGCTCTGCGGGCGCGT</t>
  </si>
  <si>
    <t>TGCAGCCCGGCTGGCACGAGTCCCCTTCCACTCAACTTTAACCCg</t>
  </si>
  <si>
    <t>gTCCCTgCCTCTATATCTTTTCACCTGCACCATGGGCGCCCGGCA</t>
  </si>
  <si>
    <t>GGTTGTAGAGCGGGTGGTGCACGCTTTCCACTCAACTTTAACCCg</t>
  </si>
  <si>
    <t>gTCCCTgCCTCTATATCTTTAGTTCTGCATGAGCCCCGTGCGCAC</t>
  </si>
  <si>
    <t>AGAAGGGGTTGTGGCAGGGCATGGCTTCCACTCAACTTTAACCCg</t>
  </si>
  <si>
    <t>gTCCCTgCCTCTATATCTTTCGGTGAAGGCGCGCTCGTCGGCGCT</t>
  </si>
  <si>
    <t>GCACGGACCACAGGCCGATCCAGAATTCCACTCAACTTTAACCCg</t>
  </si>
  <si>
    <t>gTCCCTgCCTCTATATCTTTCGGTGGCCAGCGTGGAGAGGAAGCA</t>
  </si>
  <si>
    <t>GCTCCATGTCGATCAGGAAGGTGGCTTCCACTCAACTTTAACCCg</t>
  </si>
  <si>
    <t>gTCCCTgCCTCTATATCTTTTGATGGGCCGCTCGGGGTACTTGAA</t>
  </si>
  <si>
    <t>CAAAGAGGTAGCAGGCGGCCAGGAATTCCACTCAACTTTAACCCg</t>
  </si>
  <si>
    <t>gTCCCTgCCTCTATATCTTTCCAGGCGCACCAGGTAACCGGCCGA</t>
  </si>
  <si>
    <t>TGCACGCCACCCGCTCGTGGCCGGCTTCCACTCAACTTTAACCCg</t>
  </si>
  <si>
    <t>gTCCCTgCCTCTATATCTTTTAGTGGATGTGCTCGGCCTCGCCCC</t>
  </si>
  <si>
    <t>GTGCAGAGCGCCGGGCCCGTGGTCTTTCCACTCAACTTTAACCCg</t>
  </si>
  <si>
    <t>gTCCCTgCCTCTATATCTTTAAGAAGTAGACGAGCAGGAAGACCA</t>
  </si>
  <si>
    <t>ACCCACCAGATGGACGACGCCATGCTTCCACTCAACTTTAACCCg</t>
  </si>
  <si>
    <t>gTCCCTgCCTCTATATCTTTGCCAGGAACCAGGTGAGCGACAGGA</t>
  </si>
  <si>
    <t>GCCTCGTGGCCCCACTTCATGCCTGTTCCACTCAACTTTAACCCg</t>
  </si>
  <si>
    <t>gTCCCTgCCTCTATATCTTTTGAAAATACTGAGAATGCGCCTCGA</t>
  </si>
  <si>
    <t>ACGGCTGGCACGGCCCAGGCGGCCATTCCACTCAACTTTAACCCg</t>
  </si>
  <si>
    <t>gTCCCTgCCTCTATATCTTTCCCAGCGCCAGCACGGTAATAGTCT</t>
  </si>
  <si>
    <t>CCACTCAAGCGGTCACCGTCCAGCTTTCCACTCAACTTTAACCCg</t>
  </si>
  <si>
    <t>gTCCCTgCCTCTATATCTTTAGACCGCTCAGGCCCACTGCACACA</t>
  </si>
  <si>
    <t>GCCAGCACGAAGCCTCGAAGCGGGTTTCCACTCAACTTTAACCCg</t>
  </si>
  <si>
    <t>gTCCCTgCCTCTATATCTTTAGCGACACGAAACCGGCTAGCAAAA</t>
  </si>
  <si>
    <t>TGCTTCATGATGGTGCGTATGCGGATTCCACTCAACTTTAACCCg</t>
  </si>
  <si>
    <t>gTCCCTgCCTCTATATCTTTTCCAACTTCTCCGTCTTGGAGCCGT</t>
  </si>
  <si>
    <t>AAGACGCCGATGCGCACCATAAGCCTTCCACTCAACTTTAACCCg</t>
  </si>
  <si>
    <t>gTCCCTgCCTCTATATCTTTGTGGCTGGCACCGTGTAGAGCACGC</t>
  </si>
  <si>
    <t>TCGTAGAAGTAGCAGGCAATCACTATTCCACTCAACTTTAACCCg</t>
  </si>
  <si>
    <t>gTCCCTgCCTCTATATCTTTCGCTCCCAGTGCTCGCGGAAGGCCT</t>
  </si>
  <si>
    <t>CTCTTACAGTGTTGGCTCACCCAGCTTCCACTCAACTTTAACCCg</t>
  </si>
  <si>
    <t>gTCCCTgCCTCTATATCTTTTACTGCAGCGGGCACGGGATCGCCA</t>
  </si>
  <si>
    <t>GTAAAGTCCGGCCCCAGGCGTGGCGTTCCACTCAACTTTAACCCg</t>
  </si>
  <si>
    <t>gTCCCTgCCTCTATATCTTTGTCATGAGATACTTTATCATGTAGA</t>
  </si>
  <si>
    <t>AAGCCTGATGTGATGCCAACGATGATTCCACTCAACTTTAACCCg</t>
  </si>
  <si>
    <t>gTCCCTgCCTCTATATCTTTTGCAGGGTCTTGCCCGACCAGATCC</t>
  </si>
  <si>
    <t>AGCCGCGTGTAGAACTTGCTCCACGTTCCACTCAACTTTAACCCg</t>
  </si>
  <si>
    <t>gAggAgggCAgCAAACggAACCCGCGAACAAAGAGCTGCGCCAGG</t>
  </si>
  <si>
    <t>GATGTTGCAGTGCCCGATAACAAAATAgAAgAgTCTTCCTTTACg</t>
  </si>
  <si>
    <t>gAggAgggCAgCAAACggAACTGAGAAGGATTGGCCGCTACTTTT</t>
  </si>
  <si>
    <t>TGGTGGGCGGGGCCGCCTGACAATATAgAAgAgTCTTCCTTTACg</t>
  </si>
  <si>
    <t>gAggAgggCAgCAAACggAATCAAACAGAGACTTCTCTTGATTTT</t>
  </si>
  <si>
    <t>AGAGGGGAAGATCTGACCGTGTTCTTAgAAgAgTCTTCCTTTACg</t>
  </si>
  <si>
    <t>gAggAgggCAgCAAACggAATGCATGCAGTGTCCCGGGTGCGTGG</t>
  </si>
  <si>
    <t>TCTGCCCTGTCCCAAGCCCACTGAGTAgAAgAgTCTTCCTTTACg</t>
  </si>
  <si>
    <t>gAggAgggCAgCAAACggAAGTCCCTCTCGCAGCACTGTAGCCCC</t>
  </si>
  <si>
    <t>TCCTCCTTCCTTTTCTCCAACCTGCTAgAAgAgTCTTCCTTTACg</t>
  </si>
  <si>
    <t>gAggAgggCAgCAAACggAACGAGGGCACTAGATAGCTAAACCCC</t>
  </si>
  <si>
    <t>TGTGGAAGGTGTTGGAGAAACTCCTTAgAAgAgTCTTCCTTTACg</t>
  </si>
  <si>
    <t>gAggAgggCAgCAAACggAATTACCAAACCAACCTGCCCCTCCCC</t>
  </si>
  <si>
    <t>AGATCTTCCAACTCCTTGCAAAGGATAgAAgAgTCTTCCTTTACg</t>
  </si>
  <si>
    <t>gAggAgggCAgCAAACggAAGCTCCTCTGTGTGTGAAGTGCCCAA</t>
  </si>
  <si>
    <t>GCCGCTTACTCTACCGTGCCCTCCCTAgAAgAgTCTTCCTTTACg</t>
  </si>
  <si>
    <t>gAggAgggCAgCAAACggAAAGTCGGCGAACTGAGGGTGGAAATG</t>
  </si>
  <si>
    <t>GCACCCGCGGGACATCATTCAGCGCTAgAAgAgTCTTCCTTTACg</t>
  </si>
  <si>
    <t>gAggAgggCAgCAAACggAATCCATGCAGTGCACGGCGGCGAAAA</t>
  </si>
  <si>
    <t>CCGAAGGGGAAGAGCCCCGTGACGGTAgAAgAgTCTTCCTTTACg</t>
  </si>
  <si>
    <t>gAggAgggCAgCAAACggAACTGCGCTTGTAGGAGTATTCTGGCT</t>
  </si>
  <si>
    <t>AGGCTGGCCGGGATGGGCTTGCAGTTAgAAgAgTCTTCCTTTACg</t>
  </si>
  <si>
    <t>gAggAgggCAgCAAACggAAGGGTACTCGATGCCGTGGCACAGCA</t>
  </si>
  <si>
    <t>CCCAGCAGGTTGGGCAGCCGCATGTTAgAAgAgTCTTCCTTTACg</t>
  </si>
  <si>
    <t>gAggAgggCAgCAAACggAATGCAGCACCTCCTTCAGCGTCTCGT</t>
  </si>
  <si>
    <t>ACCAGCGGGATCCAGGAGGAGGCCTTAgAAgAgTCTTCCTTTACg</t>
  </si>
  <si>
    <t>gAggAgggCAgCAAACggAATTGGTGTCCGGGTGGCACTGCTTCT</t>
  </si>
  <si>
    <t>GGCGCGAAGAGCGAGCACAGGAACTTAgAAgAgTCTTCCTTTACg</t>
  </si>
  <si>
    <t>gAggAgggCAgCAAACggAAGTCTCGTCCAGGTCGTCGATGCAGA</t>
  </si>
  <si>
    <t>TCGCAGAGGGAGCGGCACGGCTGGATAgAAgAgTCTTCCTTTACg</t>
  </si>
  <si>
    <t>gAggAgggCAgCAAACggAAACGGGCGCGCAGCTCTCCTTCACCT</t>
  </si>
  <si>
    <t>GGCCACGGGAAGCCGAAGGCGGACATAgAAgAgTCTTCCTTTACg</t>
  </si>
  <si>
    <t>gAggAgggCAgCAAACggAAAGGTCCTGGTCGTCGGCGGCCGGGG</t>
  </si>
  <si>
    <t>ACCTTCAGCGCTTCCCTGGTGGGCGTAgAAgAgTCTTCCTTTACg</t>
  </si>
  <si>
    <t>gAggAgggCAgCAAACggAATCGTTCCTGTTCTTGCAGGCGTCGC</t>
  </si>
  <si>
    <t>AGGCTCTCCACGATGTCGTTGTCGTTAgAAgAgTCTTCCTTTACg</t>
  </si>
  <si>
    <t>gAggAgggCAgCAAACggAAATCTTCAGGGCGAAGTCGTTCTTGC</t>
  </si>
  <si>
    <t>TTGATGTAGGCGATCTCCTTCACCTTAgAAgAgTCTTCCTTTACg</t>
  </si>
  <si>
    <t>gAggAgggCAgCAAACggAATTCTCCGGGATGATCTTGGTGTCAC</t>
  </si>
  <si>
    <t>TTCAGCTTGTAGATGGTCTTGCTCTTAgAAgAgTCTTCCTTTACg</t>
  </si>
  <si>
    <t>gAggAgggCAgCAAACggAATTCTTCAGCTCGCGCTCAGTCACGC</t>
  </si>
  <si>
    <t>AGGCCATCCTTGAGCCAGAGCACCGTAgAAgAgTCTTCCTTTACg</t>
  </si>
  <si>
    <t>gAggAgggCAgCAAACggAATCGTTCATCTCGTCGCACGTGCACT</t>
  </si>
  <si>
    <t>CCCATGACCAGGTAGGGCGCGTTGATAgAAgAgTCTTCCTTTACg</t>
  </si>
  <si>
    <t>gAggAgggCAgCAAACggAAATGACCAGCTCCCCGCCCAGCTTCT</t>
  </si>
  <si>
    <t>CCCTTCTGCCAGCGCTTGACCGAGGTAgAAgAgTCTTCCTTTACg</t>
  </si>
  <si>
    <t>gAggAgggCAgCAAACggAACGCGAGATCCGCTTGAACTCCCTCT</t>
  </si>
  <si>
    <t>GACTAGCACTGCAGCTTCCGGATGCTAgAAgAgTCTTCCTTTACg</t>
  </si>
  <si>
    <t>gAggAgggCAgCAAACggAAAAAGGCGGGCTCCGGCGCTGCACGA</t>
  </si>
  <si>
    <t>GAACGGACGGGTGCTGAGAAGGTGCTAgAAgAgTCTTCCTTTACg</t>
  </si>
  <si>
    <t>gAggAgggCAgCAAACggAACCATTCTTTCCTCGTGGTGTTTACG</t>
  </si>
  <si>
    <t>CGAAATAACACAAAACACGCACTCGTAgAAgAgTCTTCCTTTACg</t>
  </si>
  <si>
    <t>gAggAgggCAgCAAACggAAAGACCACCTCCTCCCGGCACAGCCA</t>
  </si>
  <si>
    <t>ATTCCGACTGCGGGGCCATTATTTATAgAAgAgTCTTCCTTTACg</t>
  </si>
  <si>
    <t>gAggAgggCAgCAAACggAAGCCTCACGCTGTTTCTGCCATTAAA</t>
  </si>
  <si>
    <t>TGTGGCTGCCTTAGCCGAGGCTTGATAgAAgAgTCTTCCTTTACg</t>
  </si>
  <si>
    <t>gAggAgggCAgCAAACggAAGAGACCAATACCAAGCAAAGTGGGG</t>
  </si>
  <si>
    <t>CCGTCTCAGAACAGCTGTGGCCTAATAgAAgAgTCTTCCTTTACg</t>
  </si>
  <si>
    <t>gAggAgggCAgCAAACggAAAAACAATTATCTCGCTGTTTACTGC</t>
  </si>
  <si>
    <t>GCTCGAAGACTAGCCCGTAACATGTTAgAAgAgTCTTCCTTTACg</t>
  </si>
  <si>
    <t>gAggAgggCAgCAAACggAATAACTCACAAGGCCAGAAATTAAAA</t>
  </si>
  <si>
    <t>TCATAGACGGGGTGCAACACAGGGATAgAAgAgTCTTCCTTTACg</t>
  </si>
  <si>
    <t>gAggAgggCAgCAAACggAACAAGACACACAAAGTTACTTCGGCA</t>
  </si>
  <si>
    <t>AAAGTTTCAGTCTCTTGTCTTGCATTAgAAgAgTCTTCCTTTACg</t>
  </si>
  <si>
    <t>gAggAgggCAgCAAACggAATTATTGTAGAAATACATCAAGCGTA</t>
  </si>
  <si>
    <t>TGTGTGTATCAATTACACAGTGCGTTAgAAgAgTCTTCCTTTACg</t>
  </si>
  <si>
    <t>gAggAgggCAgCAAACggAAGCTTCCGGGTCTGTTAACGTTGTGC</t>
  </si>
  <si>
    <t>AGCAAAACTGAAATCAAGCGAATGGTAgAAgAgTCTTCCTTTACg</t>
  </si>
  <si>
    <t>gAggAgggCAgCAAACggAAACGGTGCAGTTACATCTGCAAAATG</t>
  </si>
  <si>
    <t>ACTGGGTATATTACAGTAAGGGTAATAgAAgAgTCTTCCTTTACg</t>
  </si>
  <si>
    <t>gAggAgggCAgCAAACggAAATATTTTACAACTCCTTCAGGTAAA</t>
  </si>
  <si>
    <t>GCGATATTTACAATATTGGTTAAAGTAgAAgAgTCTTCCTTTACg</t>
  </si>
  <si>
    <t>CCTCgTAAATCCTCATCAAAATGCGCGTTTCGTAAAAGGTAGTGT</t>
  </si>
  <si>
    <t>CATCCTGATGCTGCCTTGAAACTGGAAATCATCCAgTAAACCgCC</t>
  </si>
  <si>
    <t>CCTCgTAAATCCTCATCAAAGATCCAGCGTTCCAACGAAACTGCA</t>
  </si>
  <si>
    <t>ACAAATGTTCTAACTTTAGCACTCCAAATCATCCAgTAAACCgCC</t>
  </si>
  <si>
    <t>CCTCgTAAATCCTCATCAAAGGTGCATCTTCAGTAAAGCTTCCCC</t>
  </si>
  <si>
    <t>CCCTCCTCGCCAGGGACTGGTGGTCAAATCATCCAgTAAACCgCC</t>
  </si>
  <si>
    <t>CCTCgTAAATCCTCATCAAAGGTCTCTGATCACTCAAAACAAGCT</t>
  </si>
  <si>
    <t>TTACCAGAGTAACAACTGTGGTTTAAAATCATCCAgTAAACCgCC</t>
  </si>
  <si>
    <t>CCTCgTAAATCCTCATCAAAGGTGTAGCCGTTGAGGTCTCATTTT</t>
  </si>
  <si>
    <t>TACCCCAGATCCAAATCTATTCTTCAAATCATCCAgTAAACCgCC</t>
  </si>
  <si>
    <t>CCTCgTAAATCCTCATCAAACCATTTTAGGTATGGAGGTGTGGGG</t>
  </si>
  <si>
    <t>ATCTAAAAGTGAGTGCAGTGACTCAAAATCATCCAgTAAACCgCC</t>
  </si>
  <si>
    <t>CCTCgTAAATCCTCATCAAACCTGAACAAGTTAATCCCATCCTGG</t>
  </si>
  <si>
    <t>TGCACAGTCCTCCTGTTTCAGAAAAAAATCATCCAgTAAACCgCC</t>
  </si>
  <si>
    <t>CCTCgTAAATCCTCATCAAAGCATGCAAACCAAAAGTCCAGAAGG</t>
  </si>
  <si>
    <t>ACCAGGACCCTGCTTCCTGAAACCAAAATCATCCAgTAAACCgCC</t>
  </si>
  <si>
    <t>CCTCgTAAATCCTCATCAAATTTTAGTCTCTTGTCCTCGTTTGAA</t>
  </si>
  <si>
    <t>GTACTTCTTGTAAATAGCCTTGGACAAATCATCCAgTAAACCgCC</t>
  </si>
  <si>
    <t>CCTCgTAAATCCTCATCAAAAGACACAATGCCATTGTTGTCAAGA</t>
  </si>
  <si>
    <t>ACATTTTGTGGCCGGTTTAATTTGAAAATCATCCAgTAAACCgCC</t>
  </si>
  <si>
    <t>CCTCgTAAATCCTCATCAAACTGGCGCATTACACAATCTCTGATG</t>
  </si>
  <si>
    <t>CTGGTCAAACATGGCTGCATCAATTAAATCATCCAgTAAACCgCC</t>
  </si>
  <si>
    <t>CCTCgTAAATCCTCATCAAACATCATGGACTGTATTTCTGTCTGT</t>
  </si>
  <si>
    <t>TAGGAAGACTGGGTAGGTGTTGTCCAAATCATCCAgTAAACCgCC</t>
  </si>
  <si>
    <t>CCTCgTAAATCCTCATCAAATGTATACTCCAAATAAATATCTGAT</t>
  </si>
  <si>
    <t>AATTTTGGGGCTTTCACCACCAGTCAAATCATCCAgTAAACCgCC</t>
  </si>
  <si>
    <t>CCTCgTAAATCCTCATCAAATTGAGAGTTGGCAAATATCCAGGGG</t>
  </si>
  <si>
    <t>CGGTCACATCTCCACTCCTCATCCTAAATCATCCAgTAAACCgCC</t>
  </si>
  <si>
    <t>CCTCgTAAATCCTCATCAAATTCTCAGTAGGCCTACTGGCAGGGG</t>
  </si>
  <si>
    <t>TGCTGCAGTGATGTTTCAAGCAGCAAAATCATCCAgTAAACCgCC</t>
  </si>
  <si>
    <t>CCTCgTAAATCCTCATCAAATCGCTGAATCTTCTGGAGCCTGGTG</t>
  </si>
  <si>
    <t>CATGTGCGCGGCCGGAATTCTCTATAAATCATCCAgTAAACCgCC</t>
  </si>
  <si>
    <t>CCTCgTAAATCCTCATCAAAACATAATAGGGGTTACACGGTTCCT</t>
  </si>
  <si>
    <t>GCTGGCGCCATGGCATAGCCTGTATAAATCATCCAgTAAACCgCC</t>
  </si>
  <si>
    <t>CCTCgTAAATCCTCATCAAATGTTGCTCGCTGTCATTGGCACTGG</t>
  </si>
  <si>
    <t>ATGGTGTCTGCGTCGCTGGACATGCAAATCATCCAgTAAACCgCC</t>
  </si>
  <si>
    <t>CCTCgTAAATCCTCATCAAACCATCAACACTGCTGTCTGTCAGAG</t>
  </si>
  <si>
    <t>TTCCGGAGTCGGTAAGGTGGAATCCAAATCATCCAgTAAACCgCC</t>
  </si>
  <si>
    <t>CCTCgTAAATCCTCATCAAACTTTCATGCATCTCTCGCCGGTGTT</t>
  </si>
  <si>
    <t>AATGGTACATGTCCGTTTGCTTTGGAAATCATCCAgTAAACCgCC</t>
  </si>
  <si>
    <t>CCTCgTAAATCCTCATCAAAACTCGATATGTACGAGGAATGGTTG</t>
  </si>
  <si>
    <t>TCAGGATCCACATGGATATCTTTTGAAATCATCCAgTAAACCgCC</t>
  </si>
  <si>
    <t>CCTCgTAAATCCTCATCAAACGACTGATCAGCTCTGCAGCAAACT</t>
  </si>
  <si>
    <t>TCACGCTCCTGCAATACAACTTCCAAAATCATCCAgTAAACCgCC</t>
  </si>
  <si>
    <t>CCTCgTAAATCCTCATCAAAAGGCGCTCTTCCAACTTCTCCCCAG</t>
  </si>
  <si>
    <t>CCTTCTTCTTCTGCTCTGACACGTTAAATCATCCAgTAAACCgCC</t>
  </si>
  <si>
    <t>CCTCgTAAATCCTCATCAAAAGACACGACGATATATCGCCATCTT</t>
  </si>
  <si>
    <t>GGTAAGAGCTTATGGCTGACTACCGAAATCATCCAgTAAACCgCC</t>
  </si>
  <si>
    <t>CCTCgTAAATCCTCATCAAACGCAACAGCACTCCTGCATAGCCCC</t>
  </si>
  <si>
    <t>GCCTCAGGGTTCTCCTCATGAGCATAAATCATCCAgTAAACCgCC</t>
  </si>
  <si>
    <t>CCTCgTAAATCCTCATCAAAACTCGTTGCACATGTTCATCAAGGA</t>
  </si>
  <si>
    <t>GGAGACTGGCAGCCAGGTGTCTTCAAAATCATCCAgTAAACCgCC</t>
  </si>
  <si>
    <t>CCTCgTAAATCCTCATCAAAATTGTCTGGCGACCGCGGTTTGGGG</t>
  </si>
  <si>
    <t>CCCTGACAAAAGCTTTGAGAGAGATAAATCATCCAgTAAACCgCC</t>
  </si>
  <si>
    <t>CCTCgTAAATCCTCATCAAAGGGACCTGGAGTTATGGTCCCAGAG</t>
  </si>
  <si>
    <t>GGCACTGGATTTCGTGGTGTGCTTCAAATCATCCAgTAAACCgCC</t>
  </si>
  <si>
    <t>CCTCgTAAATCCTCATCAAAATGGTACATATTCACTGCATCCAGC</t>
  </si>
  <si>
    <t>TGGTACATGGTGGTAAACATGCTTGAAATCATCCAgTAAACCgCC</t>
  </si>
  <si>
    <t>CCTCgTAAATCCTCATCAAACTCCTTTGGTTTCAAGCCATTGTGG</t>
  </si>
  <si>
    <t>TCTCTGTGCACCTTCCACCTCCAGTAAATCATCCAgTAAACCgCC</t>
  </si>
  <si>
    <t>CCTCgTAAATCCTCATCAAACGCACTCCAAGGAAAGCTACCCTGT</t>
  </si>
  <si>
    <t>TGACTTTGTTGCATAATTGTGAGAGAAATCATCCAgTAAACCgCC</t>
  </si>
  <si>
    <t>CCTCgTAAATCCTCATCAAACAGTCCCATGCTCTCTGCATAGTTG</t>
  </si>
  <si>
    <t>TCCAAGGGACTCCATGGGGTTTGGCAAATCATCCAgTAAACCgCC</t>
  </si>
  <si>
    <t>CCTCgTAAATCCTCATCAAAGGAAAGAACAACTGATTTCCCACTG</t>
  </si>
  <si>
    <t>AGAGTCTGTTTTCTTGGTGTTTCGCAAATCATCCAgTAAACCgCC</t>
  </si>
  <si>
    <t>CCTCgTAAATCCTCATCAAACTCACAGTTAGTACCTTCACTTTTC</t>
  </si>
  <si>
    <t>CACATCCTCTGGAGGTGGGGCCACAAAATCATCCAgTAAACCgCC</t>
  </si>
  <si>
    <t>CCTCgTAAATCCTCATCAAACCACTGCAGTATTTTCTGGTTCTTT</t>
  </si>
  <si>
    <t>GCTAATCTCCTTCTCGCCTTCCACAAAATCATCCAgTAAACCgCC</t>
  </si>
  <si>
    <t>CCTCgTAAATCCTCATCAAAAGACCCATGGGCAGTCTTCCTGTGA</t>
  </si>
  <si>
    <t>CTGAGGCAATGGCTTCTTAGCACCTAAATCATCCAgTAAACCgCC</t>
  </si>
  <si>
    <t>gTCCCTgCCTCTATATCTTTGCACCCAAAGGCAAGCTTGCCAGCC</t>
  </si>
  <si>
    <t>GTCGTCGTCCGACGCCGAGCTCCTCTTCCACTCAACTTTAACCCg</t>
  </si>
  <si>
    <t>gTCCCTgCCTCTATATCTTTGGTGTACTCCTCCAAGGCGCAGCCG</t>
  </si>
  <si>
    <t>CTCTGGCCGGAGACCTGGCGGCACCTTCCACTCAACTTTAACCCg</t>
  </si>
  <si>
    <t>gTCCCTgCCTCTATATCTTTCAGGCAGGCAAAGTACAGCTGCACC</t>
  </si>
  <si>
    <t>GTTCACGTATGGGACCTTCTCCTCCTTCCACTCAACTTTAACCCg</t>
  </si>
  <si>
    <t>gTCCCTgCCTCTATATCTTTTACAGGAGCTGTTTGCTTCGGTTTT</t>
  </si>
  <si>
    <t>ACCTCATTGTCGTGCGGCGGGAGCTTTCCACTCAACTTTAACCCg</t>
  </si>
  <si>
    <t>gTCCCTgCCTCTATATCTTTTCCTCGCTCAGCGACTGGCAGTATC</t>
  </si>
  <si>
    <t>CTGAACATCTGCAGTTCCTTCTTCTTTCCACTCAACTTTAACCCg</t>
  </si>
  <si>
    <t>gTCCCTgCCTCTATATCTTTCCCAGCGCTTCCTTCTTCCGCTGAG</t>
  </si>
  <si>
    <t>CGGGACAAGAGCCGAATCGAGCCTCTTCCACTCAACTTTAACCCg</t>
  </si>
  <si>
    <t>gTCCCTgCCTCTATATCTTTTGCTCACAAATGGCGTGCATGACGG</t>
  </si>
  <si>
    <t>TCACCTCCATTTATCTTCTCTCCACTTCCACTCAACTTTAACCCg</t>
  </si>
  <si>
    <t>gTCCCTgCCTCTATATCTTTCCAGCCCGGGACGCAAACACCGCCA</t>
  </si>
  <si>
    <t>CAAGACGGGTGCCAGCAGATGCCGGTTCCACTCAACTTTAACCCg</t>
  </si>
  <si>
    <t>gTCCCTgCCTCTATATCTTTAGTTCATTGCACGTGGAGCATGCAA</t>
  </si>
  <si>
    <t>TGGTAGAAGTAGATGAGGTCCACCATTCCACTCAACTTTAACCCg</t>
  </si>
  <si>
    <t>gTCCCTgCCTCTATATCTTTTGCCGGCCGCAGTGTATCTTTCCAT</t>
  </si>
  <si>
    <t>CAGCGTGGCTTCAACAGTTCTGCGTTTCCACTCAACTTTAACCCg</t>
  </si>
  <si>
    <t>gTCCCTgCCTCTATATCTTTCGCCTCTGTGCACTCGTCCGCAAAA</t>
  </si>
  <si>
    <t>ATGCTTCATGTGCCAGTGGCGGCCCTTCCACTCAACTTTAACCCg</t>
  </si>
  <si>
    <t>gTCCCTgCCTCTATATCTTTGACAGTCTCGCACTCAAAGCAGCAA</t>
  </si>
  <si>
    <t>CTTCATGATGTATCGCTGGCCGCCGTTCCACTCAACTTTAACCCg</t>
  </si>
  <si>
    <t>gTCCCTgCCTCTATATCTTTGCACCCACAACAGAACGGCCGCCCA</t>
  </si>
  <si>
    <t>GCAGTACTCGGCGTAGAGAGACTCGTTCCACTCAACTTTAACCCg</t>
  </si>
  <si>
    <t>gTCCCTgCCTCTATATCTTTCACACCGATGTGCTCCCCGCAAGAC</t>
  </si>
  <si>
    <t>CCCGTCATATGTCATCTGCGCATGATTCCACTCAACTTTAACCCg</t>
  </si>
  <si>
    <t>gTCCCTgCCTCTATATCTTTGCAAGTCTCGGTGGCGTGCCAGTGC</t>
  </si>
  <si>
    <t>GGACGATTTGCATTGCGTACAAGAATTCCACTCAACTTTAACCCg</t>
  </si>
  <si>
    <t>gTCCCTgCCTCTATATCTTTTTTTGGGAGAAAAGGGCACCCCAGC</t>
  </si>
  <si>
    <t>TGTCTTTGAGCAATAGATCTGCCCTTTCCACTCAACTTTAACCCg</t>
  </si>
  <si>
    <t>gTCCCTgCCTCTATATCTTTGGCATGAACATCTTCTCCTAAACTG</t>
  </si>
  <si>
    <t>CTGAAACGCAGAATCTGAAGAGTCATTCCACTCAACTTTAACCCg</t>
  </si>
  <si>
    <t>gTCCCTgCCTCTATATCTTTCCGTCTAGACTCTCGTGACCTTGCT</t>
  </si>
  <si>
    <t>CCGACTGCTCTTCCCCATACGCACGTTCCACTCAACTTTAACCCg</t>
  </si>
  <si>
    <t>gTCCCTgCCTCTATATCTTTTAGCGACTGTCTACACTGGTCAGCG</t>
  </si>
  <si>
    <t>CCTGTAGTTGAGTGCCGGGGACAATTTCCACTCAACTTTAACCCg</t>
  </si>
  <si>
    <t>gTCCCTgCCTCTATATCTTTATTGCCGGAAATGGAGAGACCAGGG</t>
  </si>
  <si>
    <t>CAGTTTCCGGGAAATGGTGTCATCATTCCACTCAACTTTAACCCg</t>
  </si>
  <si>
    <t>gTCCCTgCCTCTATATCTTTCCTTTGCCTTGAAAGGCTCAATTCA</t>
  </si>
  <si>
    <t>CCAAAAGGAATCATTGTCCAAGCTGTTCCACTCAACTTTAACCCg</t>
  </si>
  <si>
    <t>gTCCCTgCCTCTATATCTTTCTCCGGTTCTTGTTCGCCTCGTCCT</t>
  </si>
  <si>
    <t>TTCATGCTCAGCCCATTCTTCGGGGTTCCACTCAACTTTAACCCg</t>
  </si>
  <si>
    <t>gTCCCTgCCTCTATATCTTTCTTTAACAAAAGCTGGGTCATGTAG</t>
  </si>
  <si>
    <t>CTGCTGGAAGATACCTTTGTCTCCATTCCACTCAACTTTAACCCg</t>
  </si>
  <si>
    <t>gTCCCTgCCTCTATATCTTTCTCTCCGGAGCGAAGATCTTCGCTG</t>
  </si>
  <si>
    <t>TTTAAGCAGGTTGTCGGAAATCCAGTTCCACTCAACTTTAACCCg</t>
  </si>
  <si>
    <t>gTCCCTgCCTCTATATCTTTCCAGTACATATCGGACTCGTATTTT</t>
  </si>
  <si>
    <t>ATCACCAAGTCCGTCTTGTGACTGATTCCACTCAACTTTAACCCg</t>
  </si>
  <si>
    <t>gTCCCTgCCTCTATATCTTTGATCTATGTCCAATTCTTGAATTTT</t>
  </si>
  <si>
    <t>ACTTGTGCTTATAACCGACAGCGCCTTCCACTCAACTTTAACCCg</t>
  </si>
  <si>
    <t>gTCCCTgCCTCTATATCTTTCCAGGGAACCCTCGTACCATGGTGT</t>
  </si>
  <si>
    <t>GTTGTTTTAGATCCTCAGACAAACATTCCACTCAACTTTAACCCg</t>
  </si>
  <si>
    <t>gTCCCTgCCTCTATATCTTTCCATGGAATCTCGAACACTTTGCTC</t>
  </si>
  <si>
    <t>CTGTGATATTAGACAACGCCAAAGATTCCACTCAACTTTAACCCg</t>
  </si>
  <si>
    <t>gTCCCTgCCTCTATATCTTTGCTTGCCTTCTGCATCTCCCGAGGC</t>
  </si>
  <si>
    <t>TTTGTAGAGAATAGAGGGATGGCCGTTCCACTCAACTTTAACCCg</t>
  </si>
  <si>
    <t>gTCCCTgCCTCTATATCTTTAGTCTTCGGTTTCCATATCTTGGAA</t>
  </si>
  <si>
    <t>TGGTTCCCATGATGCTCATTTTCTCTTCCACTCAACTTTAACCCg</t>
  </si>
  <si>
    <t>gTCCCTgCCTCTATATCTTTTGCTCCTGTGAAGCATGGAGGAGTT</t>
  </si>
  <si>
    <t>CTGAGCTTAAACTTTTCAAAGACTCTTCCACTCAACTTTAACCCg</t>
  </si>
  <si>
    <t>gTCCCTgCCTCTATATCTTTCGGGCACTGGCTTTTCCTGACACAA</t>
  </si>
  <si>
    <t>GAACGGACACGTGCACTGGTTTCTCTTCCACTCAACTTTAACCCg</t>
  </si>
  <si>
    <t>gTCCCTgCCTCTATATCTTTGCCTAGTCTGAGATTTCGACCTCCT</t>
  </si>
  <si>
    <t>CATCATCTGAGAACTTGACTTGCTGTTCCACTCAACTTTAACCCg</t>
  </si>
  <si>
    <t>gTCCCTgCCTCTATATCTTTCGTAGTCAGAGTTCCCATTGTCAAT</t>
  </si>
  <si>
    <t>TCCGCTCACTCATTGGTGGCTGTCGTTCCACTCAACTTTAACCCg</t>
  </si>
  <si>
    <t>gTCCCTgCCTCTATATCTTTCTTCAACGTTGTAAACTCGCCGACG</t>
  </si>
  <si>
    <t>GATGGTGGCTGTGCCGCTGGCTACGTTCCACTCAACTTTAACCCg</t>
  </si>
  <si>
    <t>gTCCCTgCCTCTATATCTTTACTTCCTGCTCCGCCGGTGGCGATT</t>
  </si>
  <si>
    <t>CAAGATGGAGCGCATTGTCTGAGCGTTCCACTCAACTTTAACCCg</t>
  </si>
  <si>
    <t>CCTCgTAAATCCTCATCAAAATTGGCAAAGGAGGCTGGCGTAGGC</t>
  </si>
  <si>
    <t>TGCTCAGTATCCGAGCACGAGCGAGAAATCATCCAgTAAACCgCC</t>
  </si>
  <si>
    <t>CCTCgTAAATCCTCATCAAAGTTCATGGCCAGGGACCACCAGGAG</t>
  </si>
  <si>
    <t>GATGTATGCCTCCGGGATTTGAACAAAATCATCCAgTAAACCgCC</t>
  </si>
  <si>
    <t>CCTCgTAAATCCTCATCAAACAGCTTCTTCTGCCCAGGGGACAGC</t>
  </si>
  <si>
    <t>AGGCATGTGATCCTGGTACAGCTGGAAATCATCCAgTAAACCgCC</t>
  </si>
  <si>
    <t>CCTCgTAAATCCTCATCAAAACCGGTCTTTGCCCCTTCTCCAATA</t>
  </si>
  <si>
    <t>CCGGAACTGGTACTGGCACTCTTTAAAATCATCCAgTAAACCgCC</t>
  </si>
  <si>
    <t>CCTCgTAAATCCTCATCAAAGTCCACCGTGCTGCAGTTCCACCTC</t>
  </si>
  <si>
    <t>CATAACTCGGCCAAACACAGAGGCGAAATCATCCAgTAAACCgCC</t>
  </si>
  <si>
    <t>CCTCgTAAATCCTCATCAAATATTCCAGATTGTCCCCGCAGCCCC</t>
  </si>
  <si>
    <t>ACGAACTCTTTGGCAAAGCGGTAGCAAATCATCCAgTAAACCgCC</t>
  </si>
  <si>
    <t>CCTCgTAAATCCTCATCAAATGTATTTTCTCTCTCTCTCGGGCAT</t>
  </si>
  <si>
    <t>CTGGAGCTTTCGTAGGACCCCTTGGAAATCATCCAgTAAACCgCC</t>
  </si>
  <si>
    <t>CCTCgTAAATCCTCATCAAATCGTTGTTGTGTATGTTCATTAATG</t>
  </si>
  <si>
    <t>AGATTATACACTGTCCTTCTGCCAGAAATCATCCAgTAAACCgCC</t>
  </si>
  <si>
    <t>CCTCgTAAATCCTCATCAAAGAAACTCCGTGGCATTTGCAGGCGG</t>
  </si>
  <si>
    <t>CAGCAGGTCTTCAGGCTGCAGGATCAAATCATCCAgTAAACCgCC</t>
  </si>
  <si>
    <t>CCTCgTAAATCCTCATCAAAACCTTGCGGAAGTCAGCCAACTGCA</t>
  </si>
  <si>
    <t>TCATACTTCTCCTTCAGGAAGTCCCAAATCATCCAgTAAACCgCC</t>
  </si>
  <si>
    <t>CCTCgTAAATCCTCATCAAAGCGTTCAGCCTCATAGAGGCAGCGC</t>
  </si>
  <si>
    <t>CTGTTCACCTGCACCAGCTTACCCCAAATCATCCAgTAAACCgCC</t>
  </si>
  <si>
    <t>CCTCgTAAATCCTCATCAAAATCGTTCGTGGTGGGCGGGTTGAAG</t>
  </si>
  <si>
    <t>GTCTGGGCTCGTGTCCACATACACCAAATCATCCAgTAAACCgCC</t>
  </si>
  <si>
    <t>CCTCgTAAATCCTCATCAAAGTTGCAGAGTCGGCCCTGAGTTCCC</t>
  </si>
  <si>
    <t>GCAGCCATCCATGCCCTCAGATGTCAAATCATCCAgTAAACCgCC</t>
  </si>
  <si>
    <t>CCTCgTAAATCCTCATCAAATGGTCCACGATCTCAGTGCACTTTT</t>
  </si>
  <si>
    <t>GGGCCGGTGCACTACTTGCACACAAAAATCATCCAgTAAACCgCC</t>
  </si>
  <si>
    <t>CCTCgTAAATCCTCATCAAAAGTGGATAAACATTGTCTCTGAGCG</t>
  </si>
  <si>
    <t>GCCACACTGCCTGAGCTCCATAAATAAATCATCCAgTAAACCgCC</t>
  </si>
  <si>
    <t>CCTCgTAAATCCTCATCAAACGAAGAACAAGTTCCAGTCACTTTT</t>
  </si>
  <si>
    <t>TCTGCCGCTGAGCAGTCCTCGGATAAAATCATCCAgTAAACCgCC</t>
  </si>
  <si>
    <t>CCTCgTAAATCCTCATCAAATAGTTTGGGTCAGATTCAACGCCCA</t>
  </si>
  <si>
    <t>GTCCATAACGTCTTTGTTGTAAATAAAATCATCCAgTAAACCgCC</t>
  </si>
  <si>
    <t>CCTCgTAAATCCTCATCAAATAGTTACTTCCCCTTACTCTGCTGT</t>
  </si>
  <si>
    <t>CCGTGACCACCCCATGTACTTAGTTAAATCATCCAgTAAACCgCC</t>
  </si>
  <si>
    <t>CCTCgTAAATCCTCATCAAACGCCCTGTGCTAGGCAACTCTGTGC</t>
  </si>
  <si>
    <t>ACACTGTTAAGCGGAAAGTGCACACAAATCATCCAgTAAACCgCC</t>
  </si>
  <si>
    <t>CCTCgTAAATCCTCATCAAACAGAGGAGGCCTATAGGCCTGGATG</t>
  </si>
  <si>
    <t>TATTAAAGCAGTAAAATGTGTGTTAAAATCATCCAgTAAACCgCC</t>
  </si>
  <si>
    <t>CCTCgTAAATCCTCATCAAATTACACAACTGACCCAATGCATGAA</t>
  </si>
  <si>
    <t>GACATCAGTGCACACACACAGTGTCAAATCATCCAgTAAACCgCC</t>
  </si>
  <si>
    <t>CCTCgTAAATCCTCATCAAACATTGCTATCATCAAATTGCAATAC</t>
  </si>
  <si>
    <t>TCTCACATCCACAAAACAAATACTTAAATCATCCAgTAAACCgCC</t>
  </si>
  <si>
    <t>CCTCgTAAATCCTCATCAAATTGGTAAACGCTTGTGTGAACTTTT</t>
  </si>
  <si>
    <t>TCAATCTATTAGAGCCCAGGGATGTAAATCATCCAgTAAACCgCC</t>
  </si>
  <si>
    <t>CCTCgTAAATCCTCATCAAATAAAGGTCAATACACAGAGTTTGCT</t>
  </si>
  <si>
    <t>GAGGGGTCAATTAAACCCCACTAGTAAATCATCCAgTAAACCgCC</t>
  </si>
  <si>
    <t>gTCCCTgCCTCTATATCTTTGACTGCAAGAACCAGACACGCCGTG</t>
  </si>
  <si>
    <t>CTGCCAGCTGGAGCCAACAGGTCTTTTCCACTCAACTTTAACCCg</t>
  </si>
  <si>
    <t>gTCCCTgCCTCTATATCTTTTTAGGTGGTCGCCCACCTTGCGAAA</t>
  </si>
  <si>
    <t>TGGCGGCTGCGCTGTCGTACTTCTCTTCCACTCAACTTTAACCCg</t>
  </si>
  <si>
    <t>gTCCCTgCCTCTATATCTTTCCAGCTTCCCCTTCCGGTTGATGCG</t>
  </si>
  <si>
    <t>GCAGGTTGAAGCGGTTGTTGACGAGTTCCACTCAACTTTAACCCg</t>
  </si>
  <si>
    <t>gTCCCTgCCTCTATATCTTTCTGTGTACACCAGGTCCTCCACGGT</t>
  </si>
  <si>
    <t>TGCGCAGGCAGTAGTCGGGGCTCTGTTCCACTCAACTTTAACCCg</t>
  </si>
  <si>
    <t>gTCCCTgCCTCTATATCTTTGGGTGCCTAGCGAGCCAGTGGACTC</t>
  </si>
  <si>
    <t>CGGAGGTCTTGTTGCAGAGTCGGCCTTCCACTCAACTTTAACCCg</t>
  </si>
  <si>
    <t>gTCCCTgCCTCTATATCTTTACATCAGCTCGCAGCCGTCCATGCC</t>
  </si>
  <si>
    <t>TGAATTGGTCGTAGCCCCGGCCGCATTCCACTCAACTTTAACCCg</t>
  </si>
  <si>
    <t>gTCCCTgCCTCTATATCTTTAGTGGCAGCGTTCCACCTGGACGGT</t>
  </si>
  <si>
    <t>TCACAAAGCAGCACCAATGGAACTTTTCCACTCAACTTTAACCCg</t>
  </si>
  <si>
    <t>gTCCCTgCCTCTATATCTTTACACAGGCTGCGCCCCGATGATGTA</t>
  </si>
  <si>
    <t>CCGGAGAGAGGCTGCTGAGTTGGCTTTCCACTCAACTTTAACCCg</t>
  </si>
  <si>
    <t>gTCCCTgCCTCTATATCTTTGGTAGAGCTGGCAGAGCTTCTTCTG</t>
  </si>
  <si>
    <t>CTTCTCCGATGTACATCATGTGGTCTTCCACTCAACTTTAACCCg</t>
  </si>
  <si>
    <t>gTCCCTgCCTCTATATCTTTGGCACTCCTTGATGCCAGTCTTGGC</t>
  </si>
  <si>
    <t>TCCAGCGCCGCTGCTTGAACTGGTATTCCACTCAACTTTAACCCg</t>
  </si>
  <si>
    <t>gTCCCTgCCTCTATATCTTTCTGCGTAAGTGAACGCCGTCTCTCG</t>
  </si>
  <si>
    <t>TGGCGTTCACGACTCCCGCCGCACTTTCCACTCAACTTTAACCCg</t>
  </si>
  <si>
    <t>gTCCCTgCCTCTATATCTTTGCTCACCCTCGCGACAGGCGCGGCT</t>
  </si>
  <si>
    <t>TTGTCCGGCTGCAGCCACAGGTGGATTCCACTCAACTTTAACCCg</t>
  </si>
  <si>
    <t>gTCCCTgCCTCTATATCTTTCCTTGGCGAAGCGGTAACCATAATC</t>
  </si>
  <si>
    <t>TTTCCCTCTCTCGTGCGTCAACAAATTCCACTCAACTTTAACCCg</t>
  </si>
  <si>
    <t>Ax_Wnt3a_1.1_B1</t>
  </si>
  <si>
    <t>Ax_Wnt3a_1.2_B1</t>
  </si>
  <si>
    <t>Ax_Wnt3a_2.1_B1</t>
  </si>
  <si>
    <t>Ax_Wnt3a_2.2_B1</t>
  </si>
  <si>
    <t>Ax_Wnt3a_3.1_B1</t>
  </si>
  <si>
    <t>Ax_Wnt3a_3.2_B1</t>
  </si>
  <si>
    <t>Ax_Wnt3a_4.1_B1</t>
  </si>
  <si>
    <t>Ax_Wnt3a_4.2_B1</t>
  </si>
  <si>
    <t>Ax_Wnt3a_5.1_B1</t>
  </si>
  <si>
    <t>Ax_Wnt3a_5.2_B1</t>
  </si>
  <si>
    <t>Ax_Wnt3a_6.1_B1</t>
  </si>
  <si>
    <t>Ax_Wnt3a_6.2_B1</t>
  </si>
  <si>
    <t>Ax_Wnt3a_7.1_B1</t>
  </si>
  <si>
    <t>Ax_Wnt3a_7.2_B1</t>
  </si>
  <si>
    <t>Ax_Wnt3a_8.1_B1</t>
  </si>
  <si>
    <t>Ax_Wnt3a_8.2_B1</t>
  </si>
  <si>
    <t>Ax_Wnt3a_9.1_B1</t>
  </si>
  <si>
    <t>Ax_Wnt3a_9.2_B1</t>
  </si>
  <si>
    <t>Ax_Wnt3a_10.1_B1</t>
  </si>
  <si>
    <t>Ax_Wnt3a_10.2_B1</t>
  </si>
  <si>
    <t>Ax_Wnt3a_11.1_B1</t>
  </si>
  <si>
    <t>Ax_Wnt3a_11.2_B1</t>
  </si>
  <si>
    <t>Ax_Wnt3a_12.1_B1</t>
  </si>
  <si>
    <t>Ax_Wnt3a_12.2_B1</t>
  </si>
  <si>
    <t>Ax_Wnt3a_13.1_B1</t>
  </si>
  <si>
    <t>Ax_Wnt3a_13.2_B1</t>
  </si>
  <si>
    <t>Ax_Wnt3a_14.1_B1</t>
  </si>
  <si>
    <t>Ax_Wnt3a_14.2_B1</t>
  </si>
  <si>
    <t>Ax_Wnt3a_15.1_B1</t>
  </si>
  <si>
    <t>Ax_Wnt3a_15.2_B1</t>
  </si>
  <si>
    <t>Ax_Wnt3a_16.1_B1</t>
  </si>
  <si>
    <t>Ax_Wnt3a_16.2_B1</t>
  </si>
  <si>
    <t>Ax_Wnt3a_17.1_B1</t>
  </si>
  <si>
    <t>Ax_Wnt3a_17.2_B1</t>
  </si>
  <si>
    <t>Ax_Wnt3a_18.1_B1</t>
  </si>
  <si>
    <t>Ax_Wnt3a_18.2_B1</t>
  </si>
  <si>
    <t>Ax_Wnt3a_19.1_B1</t>
  </si>
  <si>
    <t>Ax_Wnt3a_19.2_B1</t>
  </si>
  <si>
    <t>Ax_Wnt3a_20.1_B1</t>
  </si>
  <si>
    <t>Ax_Wnt3a_20.2_B1</t>
  </si>
  <si>
    <t>Ax_Wnt3a_21.1_B1</t>
  </si>
  <si>
    <t>Ax_Wnt3a_21.2_B1</t>
  </si>
  <si>
    <t>Ax_Wnt3a_22.1_B1</t>
  </si>
  <si>
    <t>Ax_Wnt3a_22.2_B1</t>
  </si>
  <si>
    <t>Ax_Wnt3a_23.1_B1</t>
  </si>
  <si>
    <t>Ax_Wnt3a_23.2_B1</t>
  </si>
  <si>
    <t>Ax_Wnt3a_24.1_B1</t>
  </si>
  <si>
    <t>Ax_Wnt3a_24.2_B1</t>
  </si>
  <si>
    <t>Ax_Wnt5a_1.1_B2</t>
  </si>
  <si>
    <t>Ax_Wnt5a_1.2_B2</t>
  </si>
  <si>
    <t>Ax_Wnt5a_2.1_B2</t>
  </si>
  <si>
    <t>Ax_Wnt5a_2.2_B2</t>
  </si>
  <si>
    <t>Ax_Wnt5a_3.1_B2</t>
  </si>
  <si>
    <t>Ax_Wnt5a_3.2_B2</t>
  </si>
  <si>
    <t>Ax_Wnt5a_4.1_B2</t>
  </si>
  <si>
    <t>Ax_Wnt5a_4.2_B2</t>
  </si>
  <si>
    <t>Ax_Wnt5a_5.1_B2</t>
  </si>
  <si>
    <t>Ax_Wnt5a_5.2_B2</t>
  </si>
  <si>
    <t>Ax_Wnt5a_6.1_B2</t>
  </si>
  <si>
    <t>Ax_Wnt5a_6.2_B2</t>
  </si>
  <si>
    <t>Ax_Wnt5a_7.1_B2</t>
  </si>
  <si>
    <t>Ax_Wnt5a_7.2_B2</t>
  </si>
  <si>
    <t>Ax_Wnt5a_8.1_B2</t>
  </si>
  <si>
    <t>Ax_Wnt5a_8.2_B2</t>
  </si>
  <si>
    <t>Ax_Wnt5a_9.1_B2</t>
  </si>
  <si>
    <t>Ax_Wnt5a_9.2_B2</t>
  </si>
  <si>
    <t>Ax_Wnt5a_10.1_B2</t>
  </si>
  <si>
    <t>Ax_Wnt5a_10.2_B2</t>
  </si>
  <si>
    <t>Ax_Wnt5a_11.1_B2</t>
  </si>
  <si>
    <t>Ax_Wnt5a_11.2_B2</t>
  </si>
  <si>
    <t>Ax_Wnt5a_12.1_B2</t>
  </si>
  <si>
    <t>Ax_Wnt5a_12.2_B2</t>
  </si>
  <si>
    <t>Ax_Wnt5a_13.1_B2</t>
  </si>
  <si>
    <t>Ax_Wnt5a_13.2_B2</t>
  </si>
  <si>
    <t>Ax_Wnt5a_14.1_B2</t>
  </si>
  <si>
    <t>Ax_Wnt5a_14.2_B2</t>
  </si>
  <si>
    <t>Ax_Wnt5a_15.1_B2</t>
  </si>
  <si>
    <t>Ax_Wnt5a_15.2_B2</t>
  </si>
  <si>
    <t>Ax_Wnt5a_16.1_B2</t>
  </si>
  <si>
    <t>Ax_Wnt5a_16.2_B2</t>
  </si>
  <si>
    <t>Ax_Wnt5a_17.1_B2</t>
  </si>
  <si>
    <t>Ax_Wnt5a_17.2_B2</t>
  </si>
  <si>
    <t>Ax_Wnt5a_18.1_B2</t>
  </si>
  <si>
    <t>Ax_Wnt5a_18.2_B2</t>
  </si>
  <si>
    <t>Ax_Wnt5a_19.1_B2</t>
  </si>
  <si>
    <t>Ax_Wnt5a_19.2_B2</t>
  </si>
  <si>
    <t>Ax_Wnt5a_20.1_B2</t>
  </si>
  <si>
    <t>Ax_Wnt5a_20.2_B2</t>
  </si>
  <si>
    <t>Ax_Wnt5a_21.1_B2</t>
  </si>
  <si>
    <t>Ax_Wnt5a_21.2_B2</t>
  </si>
  <si>
    <t>Ax_Wnt5a_22.1_B2</t>
  </si>
  <si>
    <t>Ax_Wnt5a_22.2_B2</t>
  </si>
  <si>
    <t>Ax_Wnt5a_23.1_B2</t>
  </si>
  <si>
    <t>Ax_Wnt5a_23.2_B2</t>
  </si>
  <si>
    <t>Ax_Wnt5a_24.1_B2</t>
  </si>
  <si>
    <t>Ax_Wnt5a_24.2_B2</t>
  </si>
  <si>
    <t>Ax_Wnt5b_1.1_B3</t>
  </si>
  <si>
    <t>Ax_Wnt5b_1.2_B3</t>
  </si>
  <si>
    <t>Ax_Wnt5b_2.1_B3</t>
  </si>
  <si>
    <t>Ax_Wnt5b_2.2_B3</t>
  </si>
  <si>
    <t>Ax_Wnt5b_3.1_B3</t>
  </si>
  <si>
    <t>Ax_Wnt5b_3.2_B3</t>
  </si>
  <si>
    <t>Ax_Wnt5b_4.1_B3</t>
  </si>
  <si>
    <t>Ax_Wnt5b_4.2_B3</t>
  </si>
  <si>
    <t>Ax_Wnt5b_5.1_B3</t>
  </si>
  <si>
    <t>Ax_Wnt5b_5.2_B3</t>
  </si>
  <si>
    <t>Ax_Wnt5b_6.1_B3</t>
  </si>
  <si>
    <t>Ax_Wnt5b_6.2_B3</t>
  </si>
  <si>
    <t>Ax_Wnt5b_7.1_B3</t>
  </si>
  <si>
    <t>Ax_Wnt5b_7.2_B3</t>
  </si>
  <si>
    <t>Ax_Wnt5b_8.1_B3</t>
  </si>
  <si>
    <t>Ax_Wnt5b_8.2_B3</t>
  </si>
  <si>
    <t>Ax_Wnt5b_9.1_B3</t>
  </si>
  <si>
    <t>Ax_Wnt5b_9.2_B3</t>
  </si>
  <si>
    <t>Ax_Wnt5b_10.1_B3</t>
  </si>
  <si>
    <t>Ax_Wnt5b_10.2_B3</t>
  </si>
  <si>
    <t>Ax_Wnt5b_11.1_B3</t>
  </si>
  <si>
    <t>Ax_Wnt5b_11.2_B3</t>
  </si>
  <si>
    <t>Ax_Wnt5b_12.1_B3</t>
  </si>
  <si>
    <t>Ax_Wnt5b_12.2_B3</t>
  </si>
  <si>
    <t>Ax_Wnt5b_13.1_B3</t>
  </si>
  <si>
    <t>Ax_Wnt5b_13.2_B3</t>
  </si>
  <si>
    <t>Ax_Fzd8_1.1_B3</t>
  </si>
  <si>
    <t>Ax_Fzd8_1.2_B3</t>
  </si>
  <si>
    <t>Ax_Fzd8_2.1_B3</t>
  </si>
  <si>
    <t>Ax_Fzd8_2.2_B3</t>
  </si>
  <si>
    <t>Ax_Fzd8_3.1_B3</t>
  </si>
  <si>
    <t>Ax_Fzd8_3.2_B3</t>
  </si>
  <si>
    <t>Ax_Fzd8_4.1_B3</t>
  </si>
  <si>
    <t>Ax_Fzd8_4.2_B3</t>
  </si>
  <si>
    <t>Ax_Fzd8_5.1_B3</t>
  </si>
  <si>
    <t>Ax_Fzd8_5.2_B3</t>
  </si>
  <si>
    <t>Ax_Fzd8_6.1_B3</t>
  </si>
  <si>
    <t>Ax_Fzd8_6.2_B3</t>
  </si>
  <si>
    <t>Ax_Fzd8_7.1_B3</t>
  </si>
  <si>
    <t>Ax_Fzd8_7.2_B3</t>
  </si>
  <si>
    <t>Ax_Fzd8_8.1_B3</t>
  </si>
  <si>
    <t>Ax_Fzd8_8.2_B3</t>
  </si>
  <si>
    <t>Ax_Fzd8_9.1_B3</t>
  </si>
  <si>
    <t>Ax_Fzd8_9.2_B3</t>
  </si>
  <si>
    <t>Ax_Fzd8_10.1_B3</t>
  </si>
  <si>
    <t>Ax_Fzd8_10.2_B3</t>
  </si>
  <si>
    <t>Ax_Fzd8_11.1_B3</t>
  </si>
  <si>
    <t>Ax_Fzd8_11.2_B3</t>
  </si>
  <si>
    <t>Ax_Fzd8_12.1_B3</t>
  </si>
  <si>
    <t>Ax_Fzd8_12.2_B3</t>
  </si>
  <si>
    <t>Ax_Fzd8_13.1_B3</t>
  </si>
  <si>
    <t>Ax_Fzd8_13.2_B3</t>
  </si>
  <si>
    <t>Ax_Fzd8_14.1_B3</t>
  </si>
  <si>
    <t>Ax_Fzd8_14.2_B3</t>
  </si>
  <si>
    <t>Ax_Fzd8_15.1_B3</t>
  </si>
  <si>
    <t>Ax_Fzd8_15.2_B3</t>
  </si>
  <si>
    <t>Ax_Fzd8_16.1_B3</t>
  </si>
  <si>
    <t>Ax_Fzd8_16.2_B3</t>
  </si>
  <si>
    <t>Ax_Fzd8_17.1_B3</t>
  </si>
  <si>
    <t>Ax_Fzd8_17.2_B3</t>
  </si>
  <si>
    <t>Ax_Fzd8_18.1_B3</t>
  </si>
  <si>
    <t>Ax_Fzd8_18.2_B3</t>
  </si>
  <si>
    <t>Ax_Fzd8_19.1_B3</t>
  </si>
  <si>
    <t>Ax_Fzd8_19.2_B3</t>
  </si>
  <si>
    <t>Ax_Fzd8_20.1_B3</t>
  </si>
  <si>
    <t>Ax_Fzd8_20.2_B3</t>
  </si>
  <si>
    <t>Ax_Fzd8_21.1_B3</t>
  </si>
  <si>
    <t>Ax_Fzd8_21.2_B3</t>
  </si>
  <si>
    <t>Ax_Fzd8_22.1_B3</t>
  </si>
  <si>
    <t>Ax_Fzd8_22.2_B3</t>
  </si>
  <si>
    <t>Ax_Fzd8_23.1_B3</t>
  </si>
  <si>
    <t>Ax_Fzd8_23.2_B3</t>
  </si>
  <si>
    <t>Ax_Fzd8_24.1_B3</t>
  </si>
  <si>
    <t>Ax_Fzd8_24.2_B3</t>
  </si>
  <si>
    <t>Ax_Fzd8_25.1_B3</t>
  </si>
  <si>
    <t>Ax_Fzd8_25.2_B3</t>
  </si>
  <si>
    <t>Ax_Fzd8_26.1_B3</t>
  </si>
  <si>
    <t>Ax_Fzd8_26.2_B3</t>
  </si>
  <si>
    <t>Ax_Fzd8_27.1_B3</t>
  </si>
  <si>
    <t>Ax_Fzd8_27.2_B3</t>
  </si>
  <si>
    <t>Ax_Fzd8_28.1_B3</t>
  </si>
  <si>
    <t>Ax_Fzd8_28.2_B3</t>
  </si>
  <si>
    <t>Ax_Fzd8_30.1_B3</t>
  </si>
  <si>
    <t>Ax_Fzd8_30.2_B3</t>
  </si>
  <si>
    <t>Ax_Fzd8_31.1_B3</t>
  </si>
  <si>
    <t>Ax_Fzd8_31.2_B3</t>
  </si>
  <si>
    <t>Ax_Fzd8_32.1_B3</t>
  </si>
  <si>
    <t>Ax_Fzd8_32.2_B3</t>
  </si>
  <si>
    <t>Ax_Fzd8_33.1_B3</t>
  </si>
  <si>
    <t>Ax_Fzd8_33.2_B3</t>
  </si>
  <si>
    <t>Ax_Fzd8_34.1_B3</t>
  </si>
  <si>
    <t>Ax_Fzd8_34.2_B3</t>
  </si>
  <si>
    <t>Ax_Fzd8_35.1_B3</t>
  </si>
  <si>
    <t>Ax_Fzd8_35.2_B3</t>
  </si>
  <si>
    <t>Ax_Fzd8_36.1_B3</t>
  </si>
  <si>
    <t>Ax_Fzd8_36.2_B3</t>
  </si>
  <si>
    <t>Ax_Fzd8_37.1_B3</t>
  </si>
  <si>
    <t>Ax_Fzd8_37.2_B3</t>
  </si>
  <si>
    <t>Ax_Ror2_1.1_B1</t>
  </si>
  <si>
    <t>Ax_Ror2_1.2_B1</t>
  </si>
  <si>
    <t>Ax_Ror2_2.1_B1</t>
  </si>
  <si>
    <t>Ax_Ror2_2.2_B1</t>
  </si>
  <si>
    <t>Ax_Ror2_3.1_B1</t>
  </si>
  <si>
    <t>Ax_Ror2_3.2_B1</t>
  </si>
  <si>
    <t>Ax_Ror2_4.1_B1</t>
  </si>
  <si>
    <t>Ax_Ror2_4.2_B1</t>
  </si>
  <si>
    <t>Ax_Ror2_5.1_B1</t>
  </si>
  <si>
    <t>Ax_Ror2_5.2_B1</t>
  </si>
  <si>
    <t>Ax_Ror2_6.1_B1</t>
  </si>
  <si>
    <t>Ax_Ror2_6.2_B1</t>
  </si>
  <si>
    <t>Ax_Ror2_7.1_B1</t>
  </si>
  <si>
    <t>Ax_Ror2_7.2_B1</t>
  </si>
  <si>
    <t>Ax_Ror2_8.1_B1</t>
  </si>
  <si>
    <t>Ax_Ror2_8.2_B1</t>
  </si>
  <si>
    <t>Ax_Ror2_9.1_B1</t>
  </si>
  <si>
    <t>Ax_Ror2_9.2_B1</t>
  </si>
  <si>
    <t>Ax_Ror2_10.1_B1</t>
  </si>
  <si>
    <t>Ax_Ror2_10.2_B1</t>
  </si>
  <si>
    <t>Ax_Ror2_11.1_B1</t>
  </si>
  <si>
    <t>Ax_Ror2_11.2_B1</t>
  </si>
  <si>
    <t>Ax_Ror2_12.1_B1</t>
  </si>
  <si>
    <t>Ax_Ror2_12.2_B1</t>
  </si>
  <si>
    <t>Ax_Ror2_13.1_B1</t>
  </si>
  <si>
    <t>Ax_Ror2_13.2_B1</t>
  </si>
  <si>
    <t>Ax_Ror2_14.1_B1</t>
  </si>
  <si>
    <t>Ax_Ror2_14.2_B1</t>
  </si>
  <si>
    <t>Ax_Ror2_15.1_B1</t>
  </si>
  <si>
    <t>Ax_Ror2_15.2_B1</t>
  </si>
  <si>
    <t>Ax_Ror2_16.1_B1</t>
  </si>
  <si>
    <t>Ax_Ror2_16.2_B1</t>
  </si>
  <si>
    <t>Ax_Ror2_17.1_B1</t>
  </si>
  <si>
    <t>Ax_Ror2_17.2_B1</t>
  </si>
  <si>
    <t>Ax_Ror2_18.1_B1</t>
  </si>
  <si>
    <t>Ax_Ror2_18.2_B1</t>
  </si>
  <si>
    <t>Ax_Ror2_19.1_B1</t>
  </si>
  <si>
    <t>Ax_Ror2_19.2_B1</t>
  </si>
  <si>
    <t>Ax_Ror2_20.1_B1</t>
  </si>
  <si>
    <t>Ax_Ror2_20.2_B1</t>
  </si>
  <si>
    <t>Ax_Ror2_21.1_B1</t>
  </si>
  <si>
    <t>Ax_Ror2_21.2_B1</t>
  </si>
  <si>
    <t>Ax_Ror2_22.1_B1</t>
  </si>
  <si>
    <t>Ax_Ror2_22.2_B1</t>
  </si>
  <si>
    <t>Ax_Ror2_23.1_B1</t>
  </si>
  <si>
    <t>Ax_Ror2_23.2_B1</t>
  </si>
  <si>
    <t>Ax_Ror2_24.1_B1</t>
  </si>
  <si>
    <t>Ax_Ror2_24.2_B1</t>
  </si>
  <si>
    <t>Ax_Ror2_25.1_B1</t>
  </si>
  <si>
    <t>Ax_Ror2_25.2_B1</t>
  </si>
  <si>
    <t>Ax_Ror2_26.1_B1</t>
  </si>
  <si>
    <t>Ax_Ror2_26.2_B1</t>
  </si>
  <si>
    <t>Ax_Ror2_27.1_B1</t>
  </si>
  <si>
    <t>Ax_Ror2_27.2_B1</t>
  </si>
  <si>
    <t>Ax_Ror2_28.1_B1</t>
  </si>
  <si>
    <t>Ax_Ror2_28.2_B1</t>
  </si>
  <si>
    <t>Ax_Ror2_30.1_B1</t>
  </si>
  <si>
    <t>Ax_Ror2_30.2_B1</t>
  </si>
  <si>
    <t>Ax_Ror2_31.1_B1</t>
  </si>
  <si>
    <t>Ax_Ror2_31.2_B1</t>
  </si>
  <si>
    <t>Ax_Ror2_32.1_B1</t>
  </si>
  <si>
    <t>Ax_Ror2_32.2_B1</t>
  </si>
  <si>
    <t>Ax_Ror2_33.1_B1</t>
  </si>
  <si>
    <t>Ax_Ror2_33.2_B1</t>
  </si>
  <si>
    <t>Ax_Ror2_34.1_B1</t>
  </si>
  <si>
    <t>Ax_Ror2_34.2_B1</t>
  </si>
  <si>
    <t>Ax_Ror2_35.1_B1</t>
  </si>
  <si>
    <t>Ax_Ror2_35.2_B1</t>
  </si>
  <si>
    <t>Ax_Ror2_36.1_B1</t>
  </si>
  <si>
    <t>Ax_Ror2_36.2_B1</t>
  </si>
  <si>
    <t>Ax_Ror2_37.1_B1</t>
  </si>
  <si>
    <t>Ax_Prickle1_1.1_B3</t>
  </si>
  <si>
    <t>Ax_Prickle1_1.2_B3</t>
  </si>
  <si>
    <t>Ax_Prickle1_2.1_B3</t>
  </si>
  <si>
    <t>Ax_Prickle1_2.2_B3</t>
  </si>
  <si>
    <t>Ax_Prickle1_3.1_B3</t>
  </si>
  <si>
    <t>Ax_Prickle1_3.2_B3</t>
  </si>
  <si>
    <t>Ax_Prickle1_4.1_B3</t>
  </si>
  <si>
    <t>Ax_Prickle1_4.2_B3</t>
  </si>
  <si>
    <t>Ax_Prickle1_5.1_B3</t>
  </si>
  <si>
    <t>Ax_Prickle1_5.2_B3</t>
  </si>
  <si>
    <t>Ax_Prickle1_6.1_B3</t>
  </si>
  <si>
    <t>Ax_Prickle1_6.2_B3</t>
  </si>
  <si>
    <t>Ax_Prickle1_7.1_B3</t>
  </si>
  <si>
    <t>Ax_Prickle1_7.2_B3</t>
  </si>
  <si>
    <t>Ax_Prickle1_8.1_B3</t>
  </si>
  <si>
    <t>Ax_Prickle1_8.2_B3</t>
  </si>
  <si>
    <t>Ax_Prickle1_9.1_B3</t>
  </si>
  <si>
    <t>Ax_Prickle1_9.2_B3</t>
  </si>
  <si>
    <t>Ax_Prickle1_10.1_B3</t>
  </si>
  <si>
    <t>Ax_Prickle1_10.2_B3</t>
  </si>
  <si>
    <t>Ax_Prickle1_11.1_B3</t>
  </si>
  <si>
    <t>Ax_Prickle1_11.2_B3</t>
  </si>
  <si>
    <t>Ax_Prickle1_12.1_B3</t>
  </si>
  <si>
    <t>Ax_Prickle1_12.2_B3</t>
  </si>
  <si>
    <t>Ax_Prickle1_13.1_B3</t>
  </si>
  <si>
    <t>Ax_Prickle1_13.2_B3</t>
  </si>
  <si>
    <t>Ax_Prickle1_14.1_B3</t>
  </si>
  <si>
    <t>Ax_Prickle1_14.2_B3</t>
  </si>
  <si>
    <t>Ax_Prickle1_15.1_B3</t>
  </si>
  <si>
    <t>Ax_Prickle1_15.2_B3</t>
  </si>
  <si>
    <t>Ax_Prickle1_16.1_B3</t>
  </si>
  <si>
    <t>Ax_Prickle1_16.2_B3</t>
  </si>
  <si>
    <t>Ax_Prickle1_17.1_B3</t>
  </si>
  <si>
    <t>Ax_Prickle1_17.2_B3</t>
  </si>
  <si>
    <t>Ax_Prickle1_18.1_B3</t>
  </si>
  <si>
    <t>Ax_Prickle1_18.2_B3</t>
  </si>
  <si>
    <t>Ax_Prickle1_19.1_B3</t>
  </si>
  <si>
    <t>Ax_Prickle1_19.2_B3</t>
  </si>
  <si>
    <t>Ax_Prickle1_20.1_B3</t>
  </si>
  <si>
    <t>Ax_Prickle1_20.2_B3</t>
  </si>
  <si>
    <t>Ax_Prickle1_21.1_B3</t>
  </si>
  <si>
    <t>Ax_Prickle1_21.2_B3</t>
  </si>
  <si>
    <t>Ax_Prickle1_22.1_B3</t>
  </si>
  <si>
    <t>Ax_Prickle1_22.2_B3</t>
  </si>
  <si>
    <t>Ax_Prickle1_23.1_B3</t>
  </si>
  <si>
    <t>Ax_Prickle1_23.2_B3</t>
  </si>
  <si>
    <t>Ax_Prickle1_24.1_B3</t>
  </si>
  <si>
    <t>Ax_Prickle1_24.2_B3</t>
  </si>
  <si>
    <t>Ax_Prickle1_25.1_B3</t>
  </si>
  <si>
    <t>Ax_Prickle1_25.2_B3</t>
  </si>
  <si>
    <t>Ax_Prickle1_26.1_B3</t>
  </si>
  <si>
    <t>Ax_Prickle1_26.2_B3</t>
  </si>
  <si>
    <t>Ax_Prickle1_27.1_B3</t>
  </si>
  <si>
    <t>Ax_Prickle1_27.2_B3</t>
  </si>
  <si>
    <t>Ax_Prickle1_28.1_B3</t>
  </si>
  <si>
    <t>Ax_Prickle1_28.2_B3</t>
  </si>
  <si>
    <t>Ax_Prickle1_30.1_B3</t>
  </si>
  <si>
    <t>Ax_Prickle1_30.2_B3</t>
  </si>
  <si>
    <t>Ax_Prickle1_31.1_B3</t>
  </si>
  <si>
    <t>Ax_Prickle1_31.2_B3</t>
  </si>
  <si>
    <t>Ax_Prickle1_32.1_B3</t>
  </si>
  <si>
    <t>Ax_Prickle1_32.2_B3</t>
  </si>
  <si>
    <t>Ax_Prickle1_33.1_B3</t>
  </si>
  <si>
    <t>Ax_Prickle1_33.2_B3</t>
  </si>
  <si>
    <t>Ax_Prickle1_34.1_B3</t>
  </si>
  <si>
    <t>Ax_Prickle1_34.2_B3</t>
  </si>
  <si>
    <t>Ax_Prickle1_35.1_B3</t>
  </si>
  <si>
    <t>Ax_Prickle1_35.2_B3</t>
  </si>
  <si>
    <t>Ax_Prickle1_36.1_B3</t>
  </si>
  <si>
    <t>Ax_Prickle1_36.2_B3</t>
  </si>
  <si>
    <t>Ax_Prickle1_37.1_B3</t>
  </si>
  <si>
    <t>Ax_Prickle1_37.2_B3</t>
  </si>
  <si>
    <t>Ax_Rspo2_1.1_B1</t>
  </si>
  <si>
    <t>Ax_Rspo2_1.2_B1</t>
  </si>
  <si>
    <t>Ax_Rspo2_2.1_B1</t>
  </si>
  <si>
    <t>Ax_Rspo2_2.2_B1</t>
  </si>
  <si>
    <t>Ax_Rspo2_3.1_B1</t>
  </si>
  <si>
    <t>Ax_Rspo2_3.2_B1</t>
  </si>
  <si>
    <t>Ax_Rspo2_4.1_B1</t>
  </si>
  <si>
    <t>Ax_Rspo2_4.2_B1</t>
  </si>
  <si>
    <t>Ax_Rspo2_5.1_B1</t>
  </si>
  <si>
    <t>Ax_Rspo2_5.2_B1</t>
  </si>
  <si>
    <t>Ax_Rspo2_6.1_B1</t>
  </si>
  <si>
    <t>Ax_Rspo2_6.2_B1</t>
  </si>
  <si>
    <t>Ax_Rspo2_7.1_B1</t>
  </si>
  <si>
    <t>Ax_Rspo2_7.2_B1</t>
  </si>
  <si>
    <t>Ax_Rspo2_8.1_B1</t>
  </si>
  <si>
    <t>Ax_Rspo2_8.2_B1</t>
  </si>
  <si>
    <t>Ax_Rspo2_9.1_B1</t>
  </si>
  <si>
    <t>Ax_Rspo2_9.2_B1</t>
  </si>
  <si>
    <t>Ax_Rspo2_10.1_B1</t>
  </si>
  <si>
    <t>Ax_Rspo2_10.2_B1</t>
  </si>
  <si>
    <t>Ax_Rspo2_11.1_B1</t>
  </si>
  <si>
    <t>Ax_Rspo2_11.2_B1</t>
  </si>
  <si>
    <t>Ax_Rspo2_12.1_B1</t>
  </si>
  <si>
    <t>Ax_Rspo2_12.2_B1</t>
  </si>
  <si>
    <t>Ax_Rspo2_13.1_B1</t>
  </si>
  <si>
    <t>Ax_Rspo2_13.2_B1</t>
  </si>
  <si>
    <t>Ax_Rspo2_14.1_B1</t>
  </si>
  <si>
    <t>Ax_Rspo2_14.2_B1</t>
  </si>
  <si>
    <t>Ax_Rspo2_15.1_B1</t>
  </si>
  <si>
    <t>Ax_Rspo2_15.2_B1</t>
  </si>
  <si>
    <t>Ax_Rspo2_16.1_B1</t>
  </si>
  <si>
    <t>Ax_Rspo2_16.2_B1</t>
  </si>
  <si>
    <t>Ax_Rspo2_17.1_B1</t>
  </si>
  <si>
    <t>Ax_Rspo2_17.2_B1</t>
  </si>
  <si>
    <t>Ax_Rspo2_18.1_B1</t>
  </si>
  <si>
    <t>Ax_Rspo2_18.2_B1</t>
  </si>
  <si>
    <t>Ax_Rspo2_19.1_B1</t>
  </si>
  <si>
    <t>Ax_Rspo2_19.2_B1</t>
  </si>
  <si>
    <t>Ax_Rspo2_20.1_B1</t>
  </si>
  <si>
    <t>Ax_Rspo2_20.2_B1</t>
  </si>
  <si>
    <t>Ax_Rspo2_21.1_B1</t>
  </si>
  <si>
    <t>Ax_Rspo2_21.2_B1</t>
  </si>
  <si>
    <t>Ax_Rspo2_22.1_B1</t>
  </si>
  <si>
    <t>Ax_Rspo2_22.2_B1</t>
  </si>
  <si>
    <t>Ax_Rspo2_23.1_B1</t>
  </si>
  <si>
    <t>Ax_Rspo2_23.2_B1</t>
  </si>
  <si>
    <t>Ax_Rspo2_24.1_B1</t>
  </si>
  <si>
    <t>Ax_Rspo2_24.2_B1</t>
  </si>
  <si>
    <t>Ax_Axin1_1.1_B2</t>
  </si>
  <si>
    <t>Ax_Axin1_1.2_B2</t>
  </si>
  <si>
    <t>Ax_Axin1_2.1_B2</t>
  </si>
  <si>
    <t>Ax_Axin1_2.2_B2</t>
  </si>
  <si>
    <t>Ax_Axin1_3.1_B2</t>
  </si>
  <si>
    <t>Ax_Axin1_3.2_B2</t>
  </si>
  <si>
    <t>Ax_Axin1_4.1_B2</t>
  </si>
  <si>
    <t>Ax_Axin1_4.2_B2</t>
  </si>
  <si>
    <t>Ax_Axin1_5.1_B2</t>
  </si>
  <si>
    <t>Ax_Axin1_5.2_B2</t>
  </si>
  <si>
    <t>Ax_Axin1_6.1_B2</t>
  </si>
  <si>
    <t>Ax_Axin1_6.2_B2</t>
  </si>
  <si>
    <t>Ax_Axin1_7.1_B2</t>
  </si>
  <si>
    <t>Ax_Axin1_7.2_B2</t>
  </si>
  <si>
    <t>Ax_Axin1_8.1_B2</t>
  </si>
  <si>
    <t>Ax_Axin1_8.2_B2</t>
  </si>
  <si>
    <t>Ax_Axin1_9.1_B2</t>
  </si>
  <si>
    <t>Ax_Axin1_9.2_B2</t>
  </si>
  <si>
    <t>Ax_Axin1_10.1_B2</t>
  </si>
  <si>
    <t>Ax_Axin1_10.2_B2</t>
  </si>
  <si>
    <t>Ax_Axin1_11.1_B2</t>
  </si>
  <si>
    <t>Ax_Axin1_11.2_B2</t>
  </si>
  <si>
    <t>Ax_Axin1_12.1_B2</t>
  </si>
  <si>
    <t>Ax_Axin1_12.2_B2</t>
  </si>
  <si>
    <t>Ax_Axin1_13.1_B2</t>
  </si>
  <si>
    <t>Ax_Axin1_13.2_B2</t>
  </si>
  <si>
    <t>Ax_Axin1_14.1_B2</t>
  </si>
  <si>
    <t>Ax_Axin1_14.2_B2</t>
  </si>
  <si>
    <t>Ax_Axin1_15.1_B2</t>
  </si>
  <si>
    <t>Ax_Axin1_15.2_B2</t>
  </si>
  <si>
    <t>Ax_Axin1_16.1_B2</t>
  </si>
  <si>
    <t>Ax_Axin1_16.2_B2</t>
  </si>
  <si>
    <t>Ax_Axin1_17.1_B2</t>
  </si>
  <si>
    <t>Ax_Axin1_17.2_B2</t>
  </si>
  <si>
    <t>Ax_Axin1_18.1_B2</t>
  </si>
  <si>
    <t>Ax_Axin1_18.2_B2</t>
  </si>
  <si>
    <t>Ax_Axin1_19.1_B2</t>
  </si>
  <si>
    <t>Ax_Axin1_19.2_B2</t>
  </si>
  <si>
    <t>Ax_Axin1_20.1_B2</t>
  </si>
  <si>
    <t>Ax_Axin1_20.2_B2</t>
  </si>
  <si>
    <t>Ax_Axin1_21.1_B2</t>
  </si>
  <si>
    <t>Ax_Axin1_21.2_B2</t>
  </si>
  <si>
    <t>Ax_Axin1_22.1_B2</t>
  </si>
  <si>
    <t>Ax_Axin1_22.2_B2</t>
  </si>
  <si>
    <t>Ax_Axin1_23.1_B2</t>
  </si>
  <si>
    <t>Ax_Axin1_23.2_B2</t>
  </si>
  <si>
    <t>Ax_Axin1_24.1_B2</t>
  </si>
  <si>
    <t>Ax_Axin1_24.2_B2</t>
  </si>
  <si>
    <t>Ax_Axin1_25.1_B2</t>
  </si>
  <si>
    <t>Ax_Axin1_25.2_B2</t>
  </si>
  <si>
    <t>Ax_Axin1_26.1_B2</t>
  </si>
  <si>
    <t>Ax_Axin1_26.2_B2</t>
  </si>
  <si>
    <t>Ax_Axin1_27.1_B2</t>
  </si>
  <si>
    <t>Ax_Axin1_27.2_B2</t>
  </si>
  <si>
    <t>Ax_Axin1_28.1_B2</t>
  </si>
  <si>
    <t>Ax_Axin1_28.2_B2</t>
  </si>
  <si>
    <t>Ax_Axin1_30.1_B2</t>
  </si>
  <si>
    <t>Ax_Axin1_30.2_B2</t>
  </si>
  <si>
    <t>Ax_Axin1_31.1_B2</t>
  </si>
  <si>
    <t>Ax_Axin1_31.2_B2</t>
  </si>
  <si>
    <t>Ax_Axin1_32.1_B2</t>
  </si>
  <si>
    <t>Ax_Axin1_32.2_B2</t>
  </si>
  <si>
    <t>Ax_Axin1_33.1_B2</t>
  </si>
  <si>
    <t>Ax_Axin1_33.2_B2</t>
  </si>
  <si>
    <t>Ax_Axin1_34.1_B2</t>
  </si>
  <si>
    <t>Ax_Axin1_34.2_B2</t>
  </si>
  <si>
    <t>Ax_Axin1_35.1_B2</t>
  </si>
  <si>
    <t>Ax_Axin1_35.2_B2</t>
  </si>
  <si>
    <t>Ax_Axin1_36.1_B2</t>
  </si>
  <si>
    <t>Ax_Axin1_36.2_B2</t>
  </si>
  <si>
    <t>Ax_Axin1_37.1_B2</t>
  </si>
  <si>
    <t>Ax_Axin1_37.2_B2</t>
  </si>
  <si>
    <t>Ax_Sfrp2_1.1_B1</t>
  </si>
  <si>
    <t>Ax_Sfrp2_1.2_B1</t>
  </si>
  <si>
    <t>Ax_Sfrp2_2.1_B1</t>
  </si>
  <si>
    <t>Ax_Sfrp2_2.2_B1</t>
  </si>
  <si>
    <t>Ax_Sfrp2_3.1_B1</t>
  </si>
  <si>
    <t>Ax_Sfrp2_3.2_B1</t>
  </si>
  <si>
    <t>Ax_Sfrp2_4.1_B1</t>
  </si>
  <si>
    <t>Ax_Sfrp2_4.2_B1</t>
  </si>
  <si>
    <t>Ax_Sfrp2_5.1_B1</t>
  </si>
  <si>
    <t>Ax_Sfrp2_5.2_B1</t>
  </si>
  <si>
    <t>Ax_Sfrp2_6.1_B1</t>
  </si>
  <si>
    <t>Ax_Sfrp2_6.2_B1</t>
  </si>
  <si>
    <t>Ax_Sfrp2_7.1_B1</t>
  </si>
  <si>
    <t>Ax_Sfrp2_7.2_B1</t>
  </si>
  <si>
    <t>Ax_Sfrp2_8.1_B1</t>
  </si>
  <si>
    <t>Ax_Sfrp2_8.2_B1</t>
  </si>
  <si>
    <t>Ax_Sfrp2_9.1_B1</t>
  </si>
  <si>
    <t>Ax_Sfrp2_9.2_B1</t>
  </si>
  <si>
    <t>Ax_Sfrp2_10.1_B1</t>
  </si>
  <si>
    <t>Ax_Sfrp2_10.2_B1</t>
  </si>
  <si>
    <t>Ax_Sfrp2_11.1_B1</t>
  </si>
  <si>
    <t>Ax_Sfrp2_11.2_B1</t>
  </si>
  <si>
    <t>Ax_Sfrp2_12.1_B1</t>
  </si>
  <si>
    <t>Ax_Sfrp2_12.2_B1</t>
  </si>
  <si>
    <t>Ax_Sfrp2_13.1_B1</t>
  </si>
  <si>
    <t>Ax_Sfrp2_13.2_B1</t>
  </si>
  <si>
    <t>Ax_Sfrp2_14.1_B1</t>
  </si>
  <si>
    <t>Ax_Sfrp2_14.2_B1</t>
  </si>
  <si>
    <t>Ax_Sfrp2_15.1_B1</t>
  </si>
  <si>
    <t>Ax_Sfrp2_15.2_B1</t>
  </si>
  <si>
    <t>Ax_Sfrp2_16.1_B1</t>
  </si>
  <si>
    <t>Ax_Sfrp2_16.2_B1</t>
  </si>
  <si>
    <t>Ax_Sfrp2_17.1_B1</t>
  </si>
  <si>
    <t>Ax_Sfrp2_17.2_B1</t>
  </si>
  <si>
    <t>Ax_Sfrp2_18.1_B1</t>
  </si>
  <si>
    <t>Ax_Sfrp2_18.2_B1</t>
  </si>
  <si>
    <t>Ax_Sfrp2_19.1_B1</t>
  </si>
  <si>
    <t>Ax_Sfrp2_19.2_B1</t>
  </si>
  <si>
    <t>Ax_Sfrp2_20.1_B1</t>
  </si>
  <si>
    <t>Ax_Sfrp2_20.2_B1</t>
  </si>
  <si>
    <t>Ax_Sfrp2_21.1_B1</t>
  </si>
  <si>
    <t>Ax_Sfrp2_21.2_B1</t>
  </si>
  <si>
    <t>Ax_Sfrp2_22.1_B1</t>
  </si>
  <si>
    <t>Ax_Sfrp2_22.2_B1</t>
  </si>
  <si>
    <t>Ax_Sfrp2_23.1_B1</t>
  </si>
  <si>
    <t>Ax_Sfrp2_23.2_B1</t>
  </si>
  <si>
    <t>Ax_Sfrp2_24.1_B1</t>
  </si>
  <si>
    <t>Ax_Sfrp2_24.2_B1</t>
  </si>
  <si>
    <t>Ax_Sfrp2_25.1_B1</t>
  </si>
  <si>
    <t>Ax_Sfrp2_25.2_B1</t>
  </si>
  <si>
    <t>Ax_Sfrp2_26.1_B1</t>
  </si>
  <si>
    <t>Ax_Sfrp2_26.2_B1</t>
  </si>
  <si>
    <t>Ax_Sfrp2_27.1_B1</t>
  </si>
  <si>
    <t>Ax_Sfrp2_27.2_B1</t>
  </si>
  <si>
    <t>Ax_Sfrp2_28.1_B1</t>
  </si>
  <si>
    <t>Ax_Sfrp2_28.2_B1</t>
  </si>
  <si>
    <t>Ax_Sfrp2_30.1_B1</t>
  </si>
  <si>
    <t>Ax_Sfrp2_30.2_B1</t>
  </si>
  <si>
    <t>Ax_Sfrp2_31.1_B1</t>
  </si>
  <si>
    <t>Ax_Sfrp2_31.2_B1</t>
  </si>
  <si>
    <t>Ax_Sfrp2_32.1_B1</t>
  </si>
  <si>
    <t>Ax_Sfrp2_32.2_B1</t>
  </si>
  <si>
    <t>Ax_Sfrp2_33.1_B1</t>
  </si>
  <si>
    <t>Ax_Sfrp2_33.2_B1</t>
  </si>
  <si>
    <t>Ax_Sfrp2_34.1_B1</t>
  </si>
  <si>
    <t>Ax_Sfrp2_34.2_B1</t>
  </si>
  <si>
    <t>Ax_Sfrp2_35.1_B1</t>
  </si>
  <si>
    <t>Ax_Sfrp2_35.2_B1</t>
  </si>
  <si>
    <t>Ax_Sfrp2_36.1_B1</t>
  </si>
  <si>
    <t>Ax_Sfrp2_36.2_B1</t>
  </si>
  <si>
    <t>Ax_Sfrp2_37.1_B1</t>
  </si>
  <si>
    <t>Ax_Sfrp2_37.2_B1</t>
  </si>
  <si>
    <t>Ax_Grem1_1.1_B2</t>
  </si>
  <si>
    <t>Ax_Grem1_1.2_B2</t>
  </si>
  <si>
    <t>Ax_Grem1_2.1_B2</t>
  </si>
  <si>
    <t>Ax_Grem1_2.2_B2</t>
  </si>
  <si>
    <t>Ax_Grem1_3.1_B2</t>
  </si>
  <si>
    <t>Ax_Grem1_3.2_B2</t>
  </si>
  <si>
    <t>Ax_Grem1_4.1_B2</t>
  </si>
  <si>
    <t>Ax_Grem1_4.2_B2</t>
  </si>
  <si>
    <t>Ax_Grem1_5.1_B2</t>
  </si>
  <si>
    <t>Ax_Grem1_5.2_B2</t>
  </si>
  <si>
    <t>Ax_Grem1_6.1_B2</t>
  </si>
  <si>
    <t>Ax_Grem1_6.2_B2</t>
  </si>
  <si>
    <t>Ax_Grem1_7.1_B2</t>
  </si>
  <si>
    <t>Ax_Grem1_7.2_B2</t>
  </si>
  <si>
    <t>Ax_Grem1_8.1_B2</t>
  </si>
  <si>
    <t>Ax_Grem1_8.2_B2</t>
  </si>
  <si>
    <t>Ax_Grem1_9.1_B2</t>
  </si>
  <si>
    <t>Ax_Grem1_9.2_B2</t>
  </si>
  <si>
    <t>Ax_Grem1_10.1_B2</t>
  </si>
  <si>
    <t>Ax_Grem1_10.2_B2</t>
  </si>
  <si>
    <t>Ax_Grem1_11.1_B2</t>
  </si>
  <si>
    <t>Ax_Grem1_11.2_B2</t>
  </si>
  <si>
    <t>Ax_Grem1_12.1_B2</t>
  </si>
  <si>
    <t>Ax_Grem1_12.2_B2</t>
  </si>
  <si>
    <t>Ax_Grem1_13.1_B2</t>
  </si>
  <si>
    <t>Ax_Grem1_13.2_B2</t>
  </si>
  <si>
    <t>Ax_Grem1_14.1_B2</t>
  </si>
  <si>
    <t>Ax_Grem1_14.2_B2</t>
  </si>
  <si>
    <t>Ax_Grem1_15.1_B2</t>
  </si>
  <si>
    <t>Ax_Grem1_15.2_B2</t>
  </si>
  <si>
    <t>Ax_Grem1_16.1_B2</t>
  </si>
  <si>
    <t>Ax_Grem1_16.2_B2</t>
  </si>
  <si>
    <t>Ax_Grem1_17.1_B2</t>
  </si>
  <si>
    <t>Ax_Grem1_17.2_B2</t>
  </si>
  <si>
    <t>Ax_Grem1_18.1_B2</t>
  </si>
  <si>
    <t>Ax_Grem1_18.2_B2</t>
  </si>
  <si>
    <t>Ax_Grem1_19.1_B2</t>
  </si>
  <si>
    <t>Ax_Grem1_19.2_B2</t>
  </si>
  <si>
    <t>Ax_Grem1_20.1_B2</t>
  </si>
  <si>
    <t>Ax_Grem1_20.2_B2</t>
  </si>
  <si>
    <t>Ax_Grem1_21.1_B2</t>
  </si>
  <si>
    <t>Ax_Grem1_21.2_B2</t>
  </si>
  <si>
    <t>Ax_Grem1_22.1_B2</t>
  </si>
  <si>
    <t>Ax_Grem1_22.2_B2</t>
  </si>
  <si>
    <t>Ax_Shh_1.1_B1</t>
  </si>
  <si>
    <t>Ax_Shh_1.2_B1</t>
  </si>
  <si>
    <t>Ax_Shh_2.1_B1</t>
  </si>
  <si>
    <t>Ax_Shh_2.2_B1</t>
  </si>
  <si>
    <t>Ax_Shh_3.1_B1</t>
  </si>
  <si>
    <t>Ax_Shh_3.2_B1</t>
  </si>
  <si>
    <t>Ax_Shh_4.1_B1</t>
  </si>
  <si>
    <t>Ax_Shh_4.2_B1</t>
  </si>
  <si>
    <t>Ax_Shh_5.1_B1</t>
  </si>
  <si>
    <t>Ax_Shh_5.2_B1</t>
  </si>
  <si>
    <t>Ax_Shh_6.1_B1</t>
  </si>
  <si>
    <t>Ax_Shh_6.2_B1</t>
  </si>
  <si>
    <t>Ax_Shh_7.1_B1</t>
  </si>
  <si>
    <t>Ax_Shh_7.2_B1</t>
  </si>
  <si>
    <t>Ax_Shh_8.1_B1</t>
  </si>
  <si>
    <t>Ax_Shh_8.2_B1</t>
  </si>
  <si>
    <t>Ax_Shh_9.1_B1</t>
  </si>
  <si>
    <t>Ax_Shh_9.2_B1</t>
  </si>
  <si>
    <t>Ax_Shh_10.1_B1</t>
  </si>
  <si>
    <t>Ax_Shh_10.2_B1</t>
  </si>
  <si>
    <t>Ax_Shh_11.1_B1</t>
  </si>
  <si>
    <t>Ax_Shh_11.2_B1</t>
  </si>
  <si>
    <t>Ax_Shh_12.1_B1</t>
  </si>
  <si>
    <t>Ax_Shh_12.2_B1</t>
  </si>
  <si>
    <t>Ax_Shh_13.1_B1</t>
  </si>
  <si>
    <t>Ax_Shh_13.2_B1</t>
  </si>
  <si>
    <t>Ax_Shh_14.1_B1</t>
  </si>
  <si>
    <t>Ax_Shh_14.2_B1</t>
  </si>
  <si>
    <t>Ax_Shh_15.1_B1</t>
  </si>
  <si>
    <t>Ax_Shh_15.2_B1</t>
  </si>
  <si>
    <t>Ax_Shh_16.1_B1</t>
  </si>
  <si>
    <t>Ax_Shh_16.2_B1</t>
  </si>
  <si>
    <t>Ax_Shh_17.1_B1</t>
  </si>
  <si>
    <t>Ax_Shh_17.2_B1</t>
  </si>
  <si>
    <t>Ax_Shh_18.1_B1</t>
  </si>
  <si>
    <t>Ax_Shh_18.2_B1</t>
  </si>
  <si>
    <t>Ax_Shh_19.1_B1</t>
  </si>
  <si>
    <t>Ax_Shh_19.2_B1</t>
  </si>
  <si>
    <t>Ax_Shh_20.1_B1</t>
  </si>
  <si>
    <t>Ax_Shh_20.2_B1</t>
  </si>
  <si>
    <t>Ax_Shh_21.1_B1</t>
  </si>
  <si>
    <t>Ax_Shh_21.2_B1</t>
  </si>
  <si>
    <t>Ax_Shh_22.1_B1</t>
  </si>
  <si>
    <t>Ax_Shh_22.2_B1</t>
  </si>
  <si>
    <t>Ax_Shh_23.1_B1</t>
  </si>
  <si>
    <t>Ax_Shh_23.2_B1</t>
  </si>
  <si>
    <t>Ax_Shh_24.1_B1</t>
  </si>
  <si>
    <t>Ax_Shh_24.2_B1</t>
  </si>
  <si>
    <t>Ax_Fgf8_1.1_B3</t>
  </si>
  <si>
    <t>Ax_Fgf8_1.2_B3</t>
  </si>
  <si>
    <t>Ax_Fgf8_2.1_B3</t>
  </si>
  <si>
    <t>Ax_Fgf8_2.2_B3</t>
  </si>
  <si>
    <t>Ax_Fgf8_3.1_B3</t>
  </si>
  <si>
    <t>Ax_Fgf8_3.2_B3</t>
  </si>
  <si>
    <t>Ax_Fgf8_4.1_B3</t>
  </si>
  <si>
    <t>Ax_Fgf8_4.2_B3</t>
  </si>
  <si>
    <t>Ax_Fgf8_5.1_B3</t>
  </si>
  <si>
    <t>Ax_Fgf8_5.2_B3</t>
  </si>
  <si>
    <t>Ax_Fgf8_6.1_B3</t>
  </si>
  <si>
    <t>Ax_Fgf8_6.2_B3</t>
  </si>
  <si>
    <t>Ax_Fgf8_7.1_B3</t>
  </si>
  <si>
    <t>Ax_Fgf8_7.2_B3</t>
  </si>
  <si>
    <t>Ax_Fgf8_8.1_B3</t>
  </si>
  <si>
    <t>Ax_Fgf8_8.2_B3</t>
  </si>
  <si>
    <t>Ax_Fgf8_9.1_B3</t>
  </si>
  <si>
    <t>Ax_Fgf8_9.2_B3</t>
  </si>
  <si>
    <t>Ax_Fgf8_10.1_B3</t>
  </si>
  <si>
    <t>Ax_Fgf8_10.2_B3</t>
  </si>
  <si>
    <t>Ax_Fgf8_11.1_B3</t>
  </si>
  <si>
    <t>Ax_Fgf8_11.2_B3</t>
  </si>
  <si>
    <t>Ax_Fgf8_12.1_B3</t>
  </si>
  <si>
    <t>Ax_Fgf8_12.2_B3</t>
  </si>
  <si>
    <t>Ax_Fgf8_13.1_B3</t>
  </si>
  <si>
    <t>Ax_Fgf8_13.2_B3</t>
  </si>
  <si>
    <t>Ax_Fgf8_14.1_B3</t>
  </si>
  <si>
    <t>Ax_Fgf8_14.2_B3</t>
  </si>
  <si>
    <t>Ax_Fgf8_15.1_B3</t>
  </si>
  <si>
    <t>Ax_Fgf8_15.2_B3</t>
  </si>
  <si>
    <t>Ax_Fgf8_16.1_B3</t>
  </si>
  <si>
    <t>Ax_Fgf8_16.2_B3</t>
  </si>
  <si>
    <t>Ax_Fgf8_17.1_B3</t>
  </si>
  <si>
    <t>Ax_Fgf8_17.2_B3</t>
  </si>
  <si>
    <t>Ax_Fgf8_18.1_B3</t>
  </si>
  <si>
    <t>Ax_Fgf8_18.2_B3</t>
  </si>
  <si>
    <t>Ax_Fgf8_19.1_B3</t>
  </si>
  <si>
    <t>Ax_Fgf8_19.2_B3</t>
  </si>
  <si>
    <t>Ax_Fgf8_20.1_B3</t>
  </si>
  <si>
    <t>Ax_Fgf8_20.2_B3</t>
  </si>
  <si>
    <t>Ax_Fgf8_21.1_B3</t>
  </si>
  <si>
    <t>Ax_Fgf8_21.2_B3</t>
  </si>
  <si>
    <t>Ax_Fgf8_22.1_B3</t>
  </si>
  <si>
    <t>Ax_Fgf8_22.2_B3</t>
  </si>
  <si>
    <t>gTCCCTgCCTCTATATCTTTCAGCATTGGGACGAGTGGCTCTTTT</t>
  </si>
  <si>
    <t>GGAGCACTGAAGCTGTCATAGCCCGTTCCACTCAACTTTAACCCg</t>
  </si>
  <si>
    <t>gTCCCTgCCTCTATATCTTTTGACGGGCTCGATCCAGCGTGGGCG</t>
  </si>
  <si>
    <t>CATCCAGGCTGTTGTCGTAAAGGAATTCCACTCAACTTTAACCCg</t>
  </si>
  <si>
    <t>gTCCCTgCCTCTATATCTTTGGAAGCCGTCCATGTTCTTGCTGAT</t>
  </si>
  <si>
    <t>GGTTGGCCGCCGCGAAGCTGCTGCCTTCCACTCAACTTTAACCCg</t>
  </si>
  <si>
    <t>gTCCCTgCCTCTATATCTTTTCGCTGCCGCCGGGCGCGCTGTAGG</t>
  </si>
  <si>
    <t>CACTGCTTGCCGGCCTCGGCGGGGCTTCCACTCAACTTTAACCCg</t>
  </si>
  <si>
    <t>gTCCCTgCCTCTATATCTTTGACGAGCCCTGCGCCGAGCAGGGGC</t>
  </si>
  <si>
    <t>AAATAACCGTAGGGCAGCGCGGCCCTTCCACTCAACTTTAACCCg</t>
  </si>
  <si>
    <t>gTCCCTgCCTCTATATCTTTACCCTGCACGGGTAGTATCCGCTTC</t>
  </si>
  <si>
    <t>CAGGACTTGATGCCGCCGTGGTGGCTTCCACTCAACTTTAACCCg</t>
  </si>
  <si>
    <t>gTCCCTgCCTCTATATCTTTTTGTCGGCGAAGGAGGAGGGCTGCG</t>
  </si>
  <si>
    <t>CCCGCCGAGCCCGACGTGTCCATGTTTCCACTCAACTTTAACCCg</t>
  </si>
  <si>
    <t>gTCCCTgCCTCTATATCTTTTCCTTGGCCCTGGAGGTGAACTCCT</t>
  </si>
  <si>
    <t>GCCGCGTAGCCCTGGTAGAAGGCGATTCCACTCAACTTTAACCCg</t>
  </si>
  <si>
    <t>gTCCCTgCCTCTATATCTTTTAACCGGGCACCGGCTGGTACGGGC</t>
  </si>
  <si>
    <t>GTGGGCACCATGGTGGGCATATCCATTCCACTCAACTTTAACCCg</t>
  </si>
  <si>
    <t>gTCCCTgCCTCTATATCTTTAGGGGCTCGTGCCTGGGCTCGCCGG</t>
  </si>
  <si>
    <t>CAGGGCTGGTAGGGCTCCATGGGCATTCCACTCAACTTTAACCCg</t>
  </si>
  <si>
    <t>gTCCCTgCCTCTATATCTTTTGCCCATTCCAGCCATTGGTGAGGG</t>
  </si>
  <si>
    <t>TGCCCTTGCTCCTTGGAACAGTACATTCCACTCAACTTTAACCCg</t>
  </si>
  <si>
    <t>gTCCCTgCCTCTATATCTTTAGAGAGGACTTCCAGAGGTGCGGGG</t>
  </si>
  <si>
    <t>TCCGAGGGATGCGAAACCACGTCCGTTCCACTCAACTTTAACCCg</t>
  </si>
  <si>
    <t>gTCCCTgCCTCTATATCTTTTTCCGGCCTCGCCGGTACGAGTTCG</t>
  </si>
  <si>
    <t>TGGACCTTGGTGTACGGCACGCGCTTTCCACTCAACTTTAACCCg</t>
  </si>
  <si>
    <t>gTCCCTgCCTCTATATCTTTGCGTACTCGCGCTCCAGTTCCTTCA</t>
  </si>
  <si>
    <t>TTGTCCTTGGTAATGAACTTATTCGTTCCACTCAACTTTAACCCg</t>
  </si>
  <si>
    <t>gTCCCTgCCTCTATATCTTTTTGGTGGTGGCCGATATCCGCCTCC</t>
  </si>
  <si>
    <t>CAAATGGTGACCTGGCGCTCGGAGATTCCACTCAACTTTAACCCg</t>
  </si>
  <si>
    <t>gTCCCTgCCTCTATATCTTTTTCTCTTTGACCCTCCTGTTTTGGA</t>
  </si>
  <si>
    <t>GTGGTCTTGAGTTTGTTGATGACCTTTCCACTCAACTTTAACCCg</t>
  </si>
  <si>
    <t>gTCCCTgCCTCTATATCTTTTTCTTTTAGCTTCGGCTTAGGTTTT</t>
  </si>
  <si>
    <t>AGCTTCATTTCCTTGTAACTGTCAGTTCCACTCAACTTTAACCCg</t>
  </si>
  <si>
    <t>gTCCCTgCCTCTATATCTTTGTTCGCGAATTCTGGTGACCAATGA</t>
  </si>
  <si>
    <t>AAACAACATGTCACAAATTCCATAATTCCACTCAACTTTAACCCg</t>
  </si>
  <si>
    <t>gTCCCTgCCTCTATATCTTTGGCAATTGTCTTCATGAACCAGTTT</t>
  </si>
  <si>
    <t>ACAGTTCCAAAGAGGCACACATTGCTTCCACTCAACTTTAACCCg</t>
  </si>
  <si>
    <t>gTCCCTgCCTCTATATCTTTCTGAAATGCGTGTCCGTTGCTCAGT</t>
  </si>
  <si>
    <t>CGCTGGCGTGAGAACGCGTACGTAGTTCCACTCAACTTTAACCCg</t>
  </si>
  <si>
    <t>gTCCCTgCCTCTATATCTTTGTTTTCACCGTCTTCCCCATTAAAA</t>
  </si>
  <si>
    <t>GCACACACCTTGTACAACGGGGTGTTTCCACTCAACTTTAACCCg</t>
  </si>
  <si>
    <t>gTCCCTgCCTCTATATCTTTATGCAGTCTGGGTGTAAGTTTGGGC</t>
  </si>
  <si>
    <t>TATAAATTACCTGAGCAGGCATTCCTTCCACTCAACTTTAACCCg</t>
  </si>
  <si>
    <t>gTCCCTgCCTCTATATCTTTTTTTCAATATCCGCTTAATATAAAA</t>
  </si>
  <si>
    <t>TTTCTAAATACTTGCTTTCAAATGATTCCACTCAACTTTAACCCg</t>
  </si>
  <si>
    <t>gTCCCTgCCTCTATATCTTTATTCGCACACACCACAAGCTCTACG</t>
  </si>
  <si>
    <t>TCCAAATCCCTGCCAGCTCCCAGAGTTCCACTCAACTTTAACCCg</t>
  </si>
  <si>
    <t>gTCCCTgCCTCTATATCTTTAAAACAAGGTGTTGGGGCAGAGGGG</t>
  </si>
  <si>
    <t>TAATAATGCCGAAATCCCCGCTATTTTCCACTCAACTTTAACCCg</t>
  </si>
  <si>
    <t>gTCCCTgCCTCTATATCTTTTTTGTAGGTTTTCTTGTGGAAGTAT</t>
  </si>
  <si>
    <t>ATTATATATTTATGAAATGCAGTTCTTCCACTCAACTTTAACCCg</t>
  </si>
  <si>
    <t>gTCCCTgCCTCTATATCTTTTTTGCATTAAGGTGGAACTTGTTTT</t>
  </si>
  <si>
    <t>ACTTATCTAGACAATTTTGTACCTATTCCACTCAACTTTAACCCg</t>
  </si>
  <si>
    <t>gTCCCTgCCTCTATATCTTTTTCCCGGAAACTACCAATTCTACAA</t>
  </si>
  <si>
    <t>TCTGTCACTCATTAAACTGAATTTTTTCCACTCAACTTTAACCCg</t>
  </si>
  <si>
    <t>Ax_Fgf10_1.1_B2</t>
  </si>
  <si>
    <t>Ax_Fgf10_1.2_B2</t>
  </si>
  <si>
    <t>Ax_Fgf10_2.1_B2</t>
  </si>
  <si>
    <t>Ax_Fgf10_2.2_B2</t>
  </si>
  <si>
    <t>Ax_Fgf10_3.1_B2</t>
  </si>
  <si>
    <t>Ax_Fgf10_3.2_B2</t>
  </si>
  <si>
    <t>Ax_Fgf10_4.1_B2</t>
  </si>
  <si>
    <t>Ax_Fgf10_4.2_B2</t>
  </si>
  <si>
    <t>Ax_Fgf10_5.1_B2</t>
  </si>
  <si>
    <t>Ax_Fgf10_5.2_B2</t>
  </si>
  <si>
    <t>Ax_Fgf10_6.1_B2</t>
  </si>
  <si>
    <t>Ax_Fgf10_6.2_B2</t>
  </si>
  <si>
    <t>Ax_Fgf10_7.1_B2</t>
  </si>
  <si>
    <t>Ax_Fgf10_7.2_B2</t>
  </si>
  <si>
    <t>Ax_Fgf10_8.1_B2</t>
  </si>
  <si>
    <t>Ax_Fgf10_8.2_B2</t>
  </si>
  <si>
    <t>Ax_Fgf10_9.1_B2</t>
  </si>
  <si>
    <t>Ax_Fgf10_9.2_B2</t>
  </si>
  <si>
    <t>Ax_Fgf10_10.1_B2</t>
  </si>
  <si>
    <t>Ax_Fgf10_10.2_B2</t>
  </si>
  <si>
    <t>Ax_Fgf10_11.1_B2</t>
  </si>
  <si>
    <t>Ax_Fgf10_11.2_B2</t>
  </si>
  <si>
    <t>Ax_Fgf10_12.1_B2</t>
  </si>
  <si>
    <t>Ax_Fgf10_12.2_B2</t>
  </si>
  <si>
    <t>Ax_Fgf10_13.1_B2</t>
  </si>
  <si>
    <t>Ax_Fgf10_13.2_B2</t>
  </si>
  <si>
    <t>Ax_Fgf10_14.1_B2</t>
  </si>
  <si>
    <t>Ax_Fgf10_14.2_B2</t>
  </si>
  <si>
    <t>Ax_Fgf10_15.1_B2</t>
  </si>
  <si>
    <t>Ax_Fgf10_15.2_B2</t>
  </si>
  <si>
    <t>Ax_Fgf10_16.1_B2</t>
  </si>
  <si>
    <t>Ax_Fgf10_16.2_B2</t>
  </si>
  <si>
    <t>Ax_Fgf10_17.1_B2</t>
  </si>
  <si>
    <t>Ax_Fgf10_17.2_B2</t>
  </si>
  <si>
    <t>Ax_Fgf10_18.1_B2</t>
  </si>
  <si>
    <t>Ax_Fgf10_18.2_B2</t>
  </si>
  <si>
    <t>Ax_Fgf10_19.1_B2</t>
  </si>
  <si>
    <t>Ax_Fgf10_19.2_B2</t>
  </si>
  <si>
    <t>Ax_Fgf10_20.1_B2</t>
  </si>
  <si>
    <t>Ax_Fgf10_20.2_B2</t>
  </si>
  <si>
    <t>Ax_Fgf10_21.1_B2</t>
  </si>
  <si>
    <t>Ax_Fgf10_21.2_B2</t>
  </si>
  <si>
    <t>Ax_Fgf10_22.1_B2</t>
  </si>
  <si>
    <t>Ax_Fgf10_22.2_B2</t>
  </si>
  <si>
    <t>Ax_Fgf10_23.1_B2</t>
  </si>
  <si>
    <t>Ax_Fgf10_23.2_B2</t>
  </si>
  <si>
    <t>Ax_Fgf10_24.1_B2</t>
  </si>
  <si>
    <t>Ax_Fgf10_24.2_B2</t>
  </si>
  <si>
    <t>Ax_Gli3_1.1_B2</t>
  </si>
  <si>
    <t>Ax_Gli3_1.2_B2</t>
  </si>
  <si>
    <t>Ax_Gli3_2.1_B2</t>
  </si>
  <si>
    <t>Ax_Gli3_2.2_B2</t>
  </si>
  <si>
    <t>Ax_Gli3_3.1_B2</t>
  </si>
  <si>
    <t>Ax_Gli3_3.2_B2</t>
  </si>
  <si>
    <t>Ax_Gli3_4.1_B2</t>
  </si>
  <si>
    <t>Ax_Gli3_4.2_B2</t>
  </si>
  <si>
    <t>Ax_Gli3_5.1_B2</t>
  </si>
  <si>
    <t>Ax_Gli3_5.2_B2</t>
  </si>
  <si>
    <t>Ax_Gli3_6.1_B2</t>
  </si>
  <si>
    <t>Ax_Gli3_6.2_B2</t>
  </si>
  <si>
    <t>Ax_Gli3_7.1_B2</t>
  </si>
  <si>
    <t>Ax_Gli3_7.2_B2</t>
  </si>
  <si>
    <t>Ax_Gli3_8.1_B2</t>
  </si>
  <si>
    <t>Ax_Gli3_8.2_B2</t>
  </si>
  <si>
    <t>Ax_Gli3_9.1_B2</t>
  </si>
  <si>
    <t>Ax_Gli3_9.2_B2</t>
  </si>
  <si>
    <t>Ax_Gli3_10.1_B2</t>
  </si>
  <si>
    <t>Ax_Gli3_10.2_B2</t>
  </si>
  <si>
    <t>Ax_Gli3_11.1_B2</t>
  </si>
  <si>
    <t>Ax_Gli3_11.2_B2</t>
  </si>
  <si>
    <t>Ax_Gli3_12.1_B2</t>
  </si>
  <si>
    <t>Ax_Gli3_12.2_B2</t>
  </si>
  <si>
    <t>Ax_Gli3_13.1_B2</t>
  </si>
  <si>
    <t>Ax_Gli3_13.2_B2</t>
  </si>
  <si>
    <t>Ax_Gli3_14.1_B2</t>
  </si>
  <si>
    <t>Ax_Gli3_14.2_B2</t>
  </si>
  <si>
    <t>Ax_Gli3_15.1_B2</t>
  </si>
  <si>
    <t>Ax_Gli3_15.2_B2</t>
  </si>
  <si>
    <t>Ax_Gli3_16.1_B2</t>
  </si>
  <si>
    <t>Ax_Gli3_16.2_B2</t>
  </si>
  <si>
    <t>Ax_Gli3_17.1_B2</t>
  </si>
  <si>
    <t>Ax_Gli3_17.2_B2</t>
  </si>
  <si>
    <t>Ax_Gli3_18.1_B2</t>
  </si>
  <si>
    <t>Ax_Gli3_18.2_B2</t>
  </si>
  <si>
    <t>Ax_Gli3_19.1_B2</t>
  </si>
  <si>
    <t>Ax_Gli3_19.2_B2</t>
  </si>
  <si>
    <t>Ax_Gli3_20.1_B2</t>
  </si>
  <si>
    <t>Ax_Gli3_20.2_B2</t>
  </si>
  <si>
    <t>Ax_Gli3_21.1_B2</t>
  </si>
  <si>
    <t>Ax_Gli3_21.2_B2</t>
  </si>
  <si>
    <t>Ax_Gli3_22.1_B2</t>
  </si>
  <si>
    <t>Ax_Gli3_22.2_B2</t>
  </si>
  <si>
    <t>Ax_Gli3_23.1_B2</t>
  </si>
  <si>
    <t>Ax_Gli3_23.2_B2</t>
  </si>
  <si>
    <t>Ax_Gli3_24.1_B2</t>
  </si>
  <si>
    <t>Ax_Gli3_24.2_B2</t>
  </si>
  <si>
    <t>Ax_Etv4_1.1_B2</t>
  </si>
  <si>
    <t>Ax_Etv4_1.2_B2</t>
  </si>
  <si>
    <t>Ax_Etv4_2.1_B2</t>
  </si>
  <si>
    <t>Ax_Etv4_2.2_B2</t>
  </si>
  <si>
    <t>Ax_Etv4_3.1_B2</t>
  </si>
  <si>
    <t>Ax_Etv4_3.2_B2</t>
  </si>
  <si>
    <t>Ax_Etv4_4.1_B2</t>
  </si>
  <si>
    <t>Ax_Etv4_4.2_B2</t>
  </si>
  <si>
    <t>Ax_Etv4_5.1_B2</t>
  </si>
  <si>
    <t>Ax_Etv4_5.2_B2</t>
  </si>
  <si>
    <t>Ax_Etv4_6.1_B2</t>
  </si>
  <si>
    <t>Ax_Etv4_6.2_B2</t>
  </si>
  <si>
    <t>Ax_Etv4_7.1_B2</t>
  </si>
  <si>
    <t>Ax_Etv4_7.2_B2</t>
  </si>
  <si>
    <t>Ax_Etv4_8.1_B2</t>
  </si>
  <si>
    <t>Ax_Etv4_8.2_B2</t>
  </si>
  <si>
    <t>Ax_Etv4_9.1_B2</t>
  </si>
  <si>
    <t>Ax_Etv4_9.2_B2</t>
  </si>
  <si>
    <t>Ax_Etv4_10.1_B2</t>
  </si>
  <si>
    <t>Ax_Etv4_10.2_B2</t>
  </si>
  <si>
    <t>Ax_Etv4_11.1_B2</t>
  </si>
  <si>
    <t>Ax_Etv4_11.2_B2</t>
  </si>
  <si>
    <t>Ax_Etv4_12.1_B2</t>
  </si>
  <si>
    <t>Ax_Etv4_12.2_B2</t>
  </si>
  <si>
    <t>Ax_Etv4_13.1_B2</t>
  </si>
  <si>
    <t>Ax_Etv4_13.2_B2</t>
  </si>
  <si>
    <t>Ax_Etv4_14.1_B2</t>
  </si>
  <si>
    <t>Ax_Etv4_14.2_B2</t>
  </si>
  <si>
    <t>Ax_Etv4_15.1_B2</t>
  </si>
  <si>
    <t>Ax_Etv4_15.2_B2</t>
  </si>
  <si>
    <t>Ax_Etv4_16.1_B2</t>
  </si>
  <si>
    <t>Ax_Etv4_16.2_B2</t>
  </si>
  <si>
    <t>Ax_Etv4_17.1_B2</t>
  </si>
  <si>
    <t>Ax_Etv4_17.2_B2</t>
  </si>
  <si>
    <t>Ax_Etv4_18.1_B2</t>
  </si>
  <si>
    <t>Ax_Etv4_18.2_B2</t>
  </si>
  <si>
    <t>Ax_Etv4_19.1_B2</t>
  </si>
  <si>
    <t>Ax_Etv4_19.2_B2</t>
  </si>
  <si>
    <t>Ax_Etv4_20.1_B2</t>
  </si>
  <si>
    <t>Ax_Etv4_20.2_B2</t>
  </si>
  <si>
    <t>Ax_Etv4_21.1_B2</t>
  </si>
  <si>
    <t>Ax_Etv4_21.2_B2</t>
  </si>
  <si>
    <t>Ax_Etv4_22.1_B2</t>
  </si>
  <si>
    <t>Ax_Etv4_22.2_B2</t>
  </si>
  <si>
    <t>Ax_Etv4_23.1_B2</t>
  </si>
  <si>
    <t>Ax_Etv4_23.2_B2</t>
  </si>
  <si>
    <t>Ax_Etv4_24.1_B2</t>
  </si>
  <si>
    <t>Ax_Etv4_24.2_B2</t>
  </si>
  <si>
    <t>Ax_Hand2_1.1_B3</t>
  </si>
  <si>
    <t>Ax_Hand2_1.2_B3</t>
  </si>
  <si>
    <t>Ax_Hand2_2.1_B3</t>
  </si>
  <si>
    <t>Ax_Hand2_2.2_B3</t>
  </si>
  <si>
    <t>Ax_Hand2_3.1_B3</t>
  </si>
  <si>
    <t>Ax_Hand2_3.2_B3</t>
  </si>
  <si>
    <t>Ax_Hand2_4.1_B3</t>
  </si>
  <si>
    <t>Ax_Hand2_4.2_B3</t>
  </si>
  <si>
    <t>Ax_Hand2_5.1_B3</t>
  </si>
  <si>
    <t>Ax_Hand2_5.2_B3</t>
  </si>
  <si>
    <t>Ax_Hand2_6.1_B3</t>
  </si>
  <si>
    <t>Ax_Hand2_6.2_B3</t>
  </si>
  <si>
    <t>Ax_Hand2_7.1_B3</t>
  </si>
  <si>
    <t>Ax_Hand2_7.2_B3</t>
  </si>
  <si>
    <t>Ax_Hand2_8.1_B3</t>
  </si>
  <si>
    <t>Ax_Hand2_8.2_B3</t>
  </si>
  <si>
    <t>Ax_Hand2_9.1_B3</t>
  </si>
  <si>
    <t>Ax_Hand2_9.2_B3</t>
  </si>
  <si>
    <t>Ax_Hand2_10.1_B3</t>
  </si>
  <si>
    <t>Ax_Hand2_10.2_B3</t>
  </si>
  <si>
    <t>Ax_Hand2_11.1_B3</t>
  </si>
  <si>
    <t>Ax_Hand2_11.2_B3</t>
  </si>
  <si>
    <t>Ax_Hand2_12.1_B3</t>
  </si>
  <si>
    <t>Ax_Hand2_12.2_B3</t>
  </si>
  <si>
    <t>Ax_Hand2_13.1_B3</t>
  </si>
  <si>
    <t>Ax_Hand2_13.2_B3</t>
  </si>
  <si>
    <t>Ax_Hand2_14.1_B3</t>
  </si>
  <si>
    <t>Ax_Hand2_14.2_B3</t>
  </si>
  <si>
    <t>Ax_Hand2_15.1_B3</t>
  </si>
  <si>
    <t>Ax_Hand2_15.2_B3</t>
  </si>
  <si>
    <t>Ax_Hand2_16.1_B3</t>
  </si>
  <si>
    <t>Ax_Hand2_16.2_B3</t>
  </si>
  <si>
    <t>Ax_Hand2_17.1_B3</t>
  </si>
  <si>
    <t>Ax_Hand2_17.2_B3</t>
  </si>
  <si>
    <t>Ax_Hand2_18.1_B3</t>
  </si>
  <si>
    <t>Ax_Hand2_18.2_B3</t>
  </si>
  <si>
    <t>Ax_Hand2_19.1_B3</t>
  </si>
  <si>
    <t>Ax_Hand2_19.2_B3</t>
  </si>
  <si>
    <t>Ax_Hand2_20.1_B3</t>
  </si>
  <si>
    <t>Ax_Hand2_20.2_B3</t>
  </si>
  <si>
    <t>Ax_Hand2_21.1_B3</t>
  </si>
  <si>
    <t>Ax_Hand2_21.2_B3</t>
  </si>
  <si>
    <t>Ax_Hand2_22.1_B3</t>
  </si>
  <si>
    <t>Ax_Hand2_22.2_B3</t>
  </si>
  <si>
    <t>Ax_Hand2_23.1_B3</t>
  </si>
  <si>
    <t>Ax_Hand2_23.2_B3</t>
  </si>
  <si>
    <t>Ax_Hand2_24.1_B3</t>
  </si>
  <si>
    <t>Ax_Hand2_24.2_B3</t>
  </si>
  <si>
    <t>Ax_Hoxa13_1.1_B3</t>
  </si>
  <si>
    <t>Ax_Hoxa13_1.2_B3</t>
  </si>
  <si>
    <t>Ax_Hoxa13_2.1_B3</t>
  </si>
  <si>
    <t>Ax_Hoxa13_2.2_B3</t>
  </si>
  <si>
    <t>Ax_Hoxa13_3.1_B3</t>
  </si>
  <si>
    <t>Ax_Hoxa13_3.2_B3</t>
  </si>
  <si>
    <t>Ax_Hoxa13_4.1_B3</t>
  </si>
  <si>
    <t>Ax_Hoxa13_4.2_B3</t>
  </si>
  <si>
    <t>Ax_Hoxa13_5.1_B3</t>
  </si>
  <si>
    <t>Ax_Hoxa13_5.2_B3</t>
  </si>
  <si>
    <t>Ax_Hoxa13_6.1_B3</t>
  </si>
  <si>
    <t>Ax_Hoxa13_6.2_B3</t>
  </si>
  <si>
    <t>Ax_Hoxa13_7.1_B3</t>
  </si>
  <si>
    <t>Ax_Hoxa13_7.2_B3</t>
  </si>
  <si>
    <t>Ax_Hoxa13_8.1_B3</t>
  </si>
  <si>
    <t>Ax_Hoxa13_8.2_B3</t>
  </si>
  <si>
    <t>Ax_Hoxa13_9.1_B3</t>
  </si>
  <si>
    <t>Ax_Hoxa13_9.2_B3</t>
  </si>
  <si>
    <t>Ax_Hoxa13_10.1_B3</t>
  </si>
  <si>
    <t>Ax_Hoxa13_10.2_B3</t>
  </si>
  <si>
    <t>Ax_Hoxa13_11.1_B3</t>
  </si>
  <si>
    <t>Ax_Hoxa13_11.2_B3</t>
  </si>
  <si>
    <t>Ax_Hoxa13_12.1_B3</t>
  </si>
  <si>
    <t>Ax_Hoxa13_12.2_B3</t>
  </si>
  <si>
    <t>Ax_Hoxa13_13.1_B3</t>
  </si>
  <si>
    <t>Ax_Hoxa13_13.2_B3</t>
  </si>
  <si>
    <t>Ax_Hoxa13_14.1_B3</t>
  </si>
  <si>
    <t>Ax_Hoxa13_14.2_B3</t>
  </si>
  <si>
    <t>Ax_Hoxa13_15.1_B3</t>
  </si>
  <si>
    <t>Ax_Hoxa13_15.2_B3</t>
  </si>
  <si>
    <t>Ax_Hoxa13_16.1_B3</t>
  </si>
  <si>
    <t>Ax_Hoxa13_16.2_B3</t>
  </si>
  <si>
    <t>Ax_Hoxa13_17.1_B3</t>
  </si>
  <si>
    <t>Ax_Hoxa13_17.2_B3</t>
  </si>
  <si>
    <t>Ax_Hoxa13_18.1_B3</t>
  </si>
  <si>
    <t>Ax_Hoxa13_18.2_B3</t>
  </si>
  <si>
    <t>Ax_Hoxa13_19.1_B3</t>
  </si>
  <si>
    <t>Ax_Hoxa13_19.2_B3</t>
  </si>
  <si>
    <t>Ax_Hoxa13_20.1_B3</t>
  </si>
  <si>
    <t>Ax_Hoxa13_20.2_B3</t>
  </si>
  <si>
    <t>Ax_Hoxa13_21.1_B3</t>
  </si>
  <si>
    <t>Ax_Hoxa13_21.2_B3</t>
  </si>
  <si>
    <t>Ax_Hoxa13_22.1_B3</t>
  </si>
  <si>
    <t>Ax_Hoxa13_22.2_B3</t>
  </si>
  <si>
    <t>Ax_Hoxa13_23.1_B3</t>
  </si>
  <si>
    <t>Ax_Hoxa13_23.2_B3</t>
  </si>
  <si>
    <t>Ax_Hoxa13_24.1_B3</t>
  </si>
  <si>
    <t>Ax_Hoxa13_24.2_B3</t>
  </si>
  <si>
    <t>Ax_Hoxa13_25.1_B3</t>
  </si>
  <si>
    <t>Ax_Hoxa13_25.2_B3</t>
  </si>
  <si>
    <t>Ax_Hoxa13_26.1_B3</t>
  </si>
  <si>
    <t>Ax_Hoxa13_26.2_B3</t>
  </si>
  <si>
    <t>Ax_Hoxa13_27.1_B3</t>
  </si>
  <si>
    <t>Ax_Hoxa13_27.2_B3</t>
  </si>
  <si>
    <t>Ax_Hoxa13_28.1_B3</t>
  </si>
  <si>
    <t>Ax_Hoxa13_28.2_B3</t>
  </si>
  <si>
    <t>gAggAgggCAgCAAACggAACCAGGGGAGCAGCAGAAGCCAGCTG</t>
  </si>
  <si>
    <t>CCTGCAGGGCACAGCGCCGATACCCTAgAAgAgTCTTCCTTTACg</t>
  </si>
  <si>
    <t>gAggAgggCAgCAAACggAACACCCAAGAGACAGCAGAACACCGC</t>
  </si>
  <si>
    <t>GGGAGACCCACTCCCCGGAGAGATCTAgAAgAgTCTTCCTTTACg</t>
  </si>
  <si>
    <t>gAggAgggCAgCAAACggAACAACAGCAGAGATAGCCACCCCTGG</t>
  </si>
  <si>
    <t>GAGGGGCTGCATTACCCAATGGGCATAgAAgAgTCTTCCTTTACg</t>
  </si>
  <si>
    <t>gAggAgggCAgCAAACggAAGTGCGTGCCGGAGAGCAGAGCAGAG</t>
  </si>
  <si>
    <t>CTGCCGGCAAACGCCGCGCCGGCTCTAgAAgAgTCTTCCTTTACg</t>
  </si>
  <si>
    <t>gAggAgggCAgCAAACggAACAGACCTAAGCTGCCCGCAGCCTGT</t>
  </si>
  <si>
    <t>GCTGTGTGTTCGCACTGCTCCTCCCTAgAAgAgTCTTCCTTTACg</t>
  </si>
  <si>
    <t>gAggAgggCAgCAAACggAATCTGTTCCACAAAGGCACGCAGAGG</t>
  </si>
  <si>
    <t>GTGCTCCTCTTTCTGTGTTTTCCTCTAgAAgAgTCTTCCTTTACg</t>
  </si>
  <si>
    <t>gAggAgggCAgCAAACggAAGACAAGAGACCCACCCTTTTGTTTT</t>
  </si>
  <si>
    <t>CCTGCTGCTGACAAGGAATTAAGGGTAgAAgAgTCTTCCTTTACg</t>
  </si>
  <si>
    <t>gAggAgggCAgCAAACggAATCCGTGCCTTCACTCAACCACTCCC</t>
  </si>
  <si>
    <t>CCCACCGCGCGCATCTGACTGTTAATAgAAgAgTCTTCCTTTACg</t>
  </si>
  <si>
    <t>gAggAgggCAgCAAACggAAAAAGGTTGCTGCTGGGAATCTGCTG</t>
  </si>
  <si>
    <t>TGCATTCATTGTCGACTACCACCATTAgAAgAgTCTTCCTTTACg</t>
  </si>
  <si>
    <t>gAggAgggCAgCAAACggAAACTTTAAGCGTTCACATTTGAGGGA</t>
  </si>
  <si>
    <t>ATTCTGGCCTTCTTCTGATCTTCTGTAgAAgAgTCTTCCTTTACg</t>
  </si>
  <si>
    <t>gAggAgggCAgCAAACggAATGGCCAGTCAATGTCACCTTGAAAA</t>
  </si>
  <si>
    <t>TCCATGTTTGGTGCATGCCATGGGGTAgAAgAgTCTTCCTTTACg</t>
  </si>
  <si>
    <t>gAggAgggCAgCAAACggAACTGTATGTAAATTTTAATGTTAATG</t>
  </si>
  <si>
    <t>GTGCTTCCGGTACATTTGTTAGAAATAgAAgAgTCTTCCTTTACg</t>
  </si>
  <si>
    <t>gAggAgggCAgCAAACggAAAGCTTGAACGCAGGGTTTATATTTT</t>
  </si>
  <si>
    <t>AAAAGCTTTAAAACATGTAATGGGGTAgAAgAgTCTTCCTTTACg</t>
  </si>
  <si>
    <t>gAggAgggCAgCAAACggAATCTATGAGTTTAGGAACTGATCCCA</t>
  </si>
  <si>
    <t>AGCAATTTGTTTGTGAGACTTCACCTAgAAgAgTCTTCCTTTACg</t>
  </si>
  <si>
    <t>gAggAgggCAgCAAACggAAATGTACTGTTTACCAAATCACGTTA</t>
  </si>
  <si>
    <t>AAAATAATAATTGTTCTCCTACGATTAgAAgAgTCTTCCTTTACg</t>
  </si>
  <si>
    <t>gAggAgggCAgCAAACggAATTCTAATTAACACTGACAGTATTTT</t>
  </si>
  <si>
    <t>GTGCTTCAGGCAATGTTTCCAGTGCTAgAAgAgTCTTCCTTTACg</t>
  </si>
  <si>
    <t>gAggAgggCAgCAAACggAAAGATGATGTTCTCGCAGCTGCCGGT</t>
  </si>
  <si>
    <t>GTTTCTGCCTTTCTTTGAACTGCGGTAgAAgAgTCTTCCTTTACg</t>
  </si>
  <si>
    <t>gAggAgggCAgCAAACggAATGCCGCTATTCCTGTCATGCACACA</t>
  </si>
  <si>
    <t>GGAGCAGTGGTTTTGCTACCGGGCTTAgAAgAgTCTTCCTTTACg</t>
  </si>
  <si>
    <t>gAggAgggCAgCAAACggAAGTGGTCACTAAACACTGAATGAGAG</t>
  </si>
  <si>
    <t>TGCTGCTAGCCGAGCTCTAGCTTTCTAgAAgAgTCTTCCTTTACg</t>
  </si>
  <si>
    <t>gAggAgggCAgCAAACggAAGGTCATGCCTCTGATGCTCCTAAAA</t>
  </si>
  <si>
    <t>TCCGGCAATTTACCATTGGCGGTAATAgAAgAgTCTTCCTTTACg</t>
  </si>
  <si>
    <t>gAggAgggCAgCAAACggAAGAATAACCAGCCAGCGGTACAATCC</t>
  </si>
  <si>
    <t>AAAGGGTGATGAGGCTACTGTCGATTAgAAgAgTCTTCCTTTACg</t>
  </si>
  <si>
    <t>gAggAgggCAgCAAACggAAGATTACAAAAGCTAGGCTTTCACCT</t>
  </si>
  <si>
    <t>CACTGAAATCACACTCTTGAACTATTAgAAgAgTCTTCCTTTACg</t>
  </si>
  <si>
    <t>gAggAgggCAgCAAACggAATTTGGACTTAAATTATGTTGAGCAA</t>
  </si>
  <si>
    <t>CGTAGCCAAATCTGTTGGGCATTTATAgAAgAgTCTTCCTTTACg</t>
  </si>
  <si>
    <t>gAggAgggCAgCAAACggAACAGTGCCTCGGAAAGGTATGGTTGG</t>
  </si>
  <si>
    <t>CAACATAACTGGGGTTTCATAGCAGTAgAAgAgTCTTCCTTTACg</t>
  </si>
  <si>
    <t>CCTCgTAAATCCTCATCAAATTTGCCGAGTGATGTTGAGTCCGAA</t>
  </si>
  <si>
    <t>CCGGATCTCGGAGCCCAAAGTTTGCAAATCATCCAgTAAACCgCC</t>
  </si>
  <si>
    <t>CCTCgTAAATCCTCATCAAACACTGGGAAGAAGCGTTCCGGGTAC</t>
  </si>
  <si>
    <t>CAACACCTTTGGCACAAAGCTCTCTAAATCATCCAgTAAACCgCC</t>
  </si>
  <si>
    <t>CCTCgTAAATCCTCATCAAAGGAGTGGATGCTCGGATTGGAACTT</t>
  </si>
  <si>
    <t>GAGAGATGCATGCTCCTGGCCCTTGAAATCATCCAgTAAACCgCC</t>
  </si>
  <si>
    <t>CCTCgTAAATCCTCATCAAATGGCGATGGGGCGAACCTGAACTTG</t>
  </si>
  <si>
    <t>GTAATTGAAGACCATTTTCGGGATAAAATCATCCAgTAAACCgCC</t>
  </si>
  <si>
    <t>CCTCgTAAATCCTCATCAAAGAAGGGCGCCTCTTTCTTTTCCTTT</t>
  </si>
  <si>
    <t>CCCACATCCGACGTCTGCTACCAGAAAATCATCCAgTAAACCgCC</t>
  </si>
  <si>
    <t>CCTCgTAAATCCTCATCAAAGAAGTAGGGTGCCAGTCCACGGGTG</t>
  </si>
  <si>
    <t>GCTAACATCGACTCCAACCACTTTCAAATCATCCAgTAAACCgCC</t>
  </si>
  <si>
    <t>CCTCgTAAATCCTCATCAAATTGCTTTGCCTCCGAGATCTGGGCT</t>
  </si>
  <si>
    <t>GTAGGAAATGTTGGCATCCAAGGTAAAATCATCCAgTAAACCgCC</t>
  </si>
  <si>
    <t>CCTCgTAAATCCTCATCAAAGTCAAATGGGAGCAGGTCCGCCGAG</t>
  </si>
  <si>
    <t>TGAGGTGACCAGATCCACAGAGCTGAAATCATCCAgTAAACCgCC</t>
  </si>
  <si>
    <t>CCTCgTAAATCCTCATCAAACAGGTTGAACCAGTGGACGGCAGTC</t>
  </si>
  <si>
    <t>GCGGTCCGCCTCCTTCAGGAACTTCAAATCATCCAgTAAACCgCC</t>
  </si>
  <si>
    <t>CCTCgTAAATCCTCATCAAAAGCAAGACAGCCATTGGGTTTGAGG</t>
  </si>
  <si>
    <t>GGGTATGTAGCCTGACAGGGTGTGCAAATCATCCAgTAAACCgCC</t>
  </si>
  <si>
    <t>CCTCgTAAATCCTCATCAAAGCTCTCTGAACGGTCCTTATAGAAC</t>
  </si>
  <si>
    <t>CATAGCCTCCTTAAAGACAGCCGATAAATCATCCAgTAAACCgCC</t>
  </si>
  <si>
    <t>CCTCgTAAATCCTCATCAAATTCATGGGAATAATTAAAGAGGAAC</t>
  </si>
  <si>
    <t>GTATTTGTCTCTGACGTGAAAGAAGAAATCATCCAgTAAACCgCC</t>
  </si>
  <si>
    <t>CCTCgTAAATCCTCATCAAATCGGAAATGGTATCCACTCTCTTTT</t>
  </si>
  <si>
    <t>AGCTCTGTCACTGTCATGGGAAATGAAATCATCCAgTAAACCgCC</t>
  </si>
  <si>
    <t>CCTCgTAAATCCTCATCAAAATGTAGAGAGACTCCAGGAATCCCA</t>
  </si>
  <si>
    <t>GGATCCAGTGCCTTGTAGGTCTGGTAAATCATCCAgTAAACCgCC</t>
  </si>
  <si>
    <t>CCTCgTAAATCCTCATCAAACGCCCAATGTTTCCAGAATCCTTTT</t>
  </si>
  <si>
    <t>AGTCCACTTTGGTGTCCATTGAAGTAAATCATCCAgTAAACCgCC</t>
  </si>
  <si>
    <t>CCTCgTAAATCCTCATCAAACCACGACACAGTAATACTCTGCCAC</t>
  </si>
  <si>
    <t>AGTTGATCCACTATGCAGGTTTTCGAAATCATCCAgTAAACCgCC</t>
  </si>
  <si>
    <t>CCTCgTAAATCCTCATCAAATAAGGTGCGGCTTGTTGAGGCCCTG</t>
  </si>
  <si>
    <t>GGCTAATGTGCATTATTTGTAAGTCAAATCATCCAgTAAACCgCC</t>
  </si>
  <si>
    <t>CCTCgTAAATCCTCATCAAAGTGGTGTCAAGGGTCAACCTGGTCC</t>
  </si>
  <si>
    <t>AAATTGGAGAATGTATGTAGTTGCCAAATCATCCAgTAAACCgCC</t>
  </si>
  <si>
    <t>CCTCgTAAATCCTCATCAAACCTGATTAAGAATATACATCATTTT</t>
  </si>
  <si>
    <t>TCTACAATCATGTGAAGCATCGCTAAAATCATCCAgTAAACCgCC</t>
  </si>
  <si>
    <t>CCTCgTAAATCCTCATCAAATTTATTGCTTTGACACCTATTCTAG</t>
  </si>
  <si>
    <t>TCAAACCCTGTAATCCCTGACATCCAAATCATCCAgTAAACCgCC</t>
  </si>
  <si>
    <t>CCTCgTAAATCCTCATCAAACAGTTCCTTTATGTGAGCCATAAAA</t>
  </si>
  <si>
    <t>CAGTGATTCCAAAGTGCTAAGTAATAAATCATCCAgTAAACCgCC</t>
  </si>
  <si>
    <t>CCTCgTAAATCCTCATCAAATCTTCAAGGTCTCCATTGGTATCTG</t>
  </si>
  <si>
    <t>CATGTTGCATGTTTCTGCGTAACGCAAATCATCCAgTAAACCgCC</t>
  </si>
  <si>
    <t>CCTCgTAAATCCTCATCAAATGATTGATATTAGACAAAGGTGGCT</t>
  </si>
  <si>
    <t>ATATCCTCAAAGAAAAGCCAAAATAAAATCATCCAgTAAACCgCC</t>
  </si>
  <si>
    <t>CCTCgTAAATCCTCATCAAACAGAAGTTGGAGGTTAGGTGATTTT</t>
  </si>
  <si>
    <t>TTAGTGGCACAGAGTATCAGTGCAAAAATCATCCAgTAAACCgCC</t>
  </si>
  <si>
    <t>CCTCAACCTACCTCCAACAAGTGCAGATGAGCAGCAGCAGAGCCG</t>
  </si>
  <si>
    <t>TTCATGAGTAACACAACAATGACCAATTCTCACCATATTCGCTTC</t>
  </si>
  <si>
    <t>CCTCAACCTACCTCCAACAATTCCCATCAGATGATCGCCTCCTCC</t>
  </si>
  <si>
    <t>CTGCAATGGCTGTTGGTTGAGGACTATTCTCACCATATTCGCTTC</t>
  </si>
  <si>
    <t>CCTCAACCTACCTCCAACAATGCCTTGTGGTCATAGTTTCGTTGC</t>
  </si>
  <si>
    <t>TAGACCTCCGAGCTGTCACTGCCGCATTCTCACCATATTCGCTTC</t>
  </si>
  <si>
    <t>CCTCAACCTACCTCCAACAAGGTTCCCATATTCATGAAGAGTTTT</t>
  </si>
  <si>
    <t>ATTTCAGGAACCCCTCAAAGCTCTTATTCTCACCATATTCGCTTC</t>
  </si>
  <si>
    <t>CCTCAACCTACCTCCAACAACCGAGAAGGGCAGCACCAACATATC</t>
  </si>
  <si>
    <t>GGTAGGCCAGGAGAGCGGATGTGAGATTCTCACCATATTCGCTTC</t>
  </si>
  <si>
    <t>CCTCAACCTACCTCCAACAAAATAAGGCACGTCTGGGCACAGGGC</t>
  </si>
  <si>
    <t>TTGTCCCTGTGGAAGTTTTGTTCATATTCTCACCATATTCGCTTC</t>
  </si>
  <si>
    <t>CCTCAACCTACCTCCAACAACTTATCCGCGTAAAGTCATCTTGGG</t>
  </si>
  <si>
    <t>ATATGGTGGTCAAGAGGCCGCCAAAATTCTCACCATATTCGCTTC</t>
  </si>
  <si>
    <t>CCTCAACCTACCTCCAACAAAAAACCAAAATAATACATACAAATC</t>
  </si>
  <si>
    <t>AGCCTTATTGGACACACCCATTTATATTCTCACCATATTCGCTTC</t>
  </si>
  <si>
    <t>CCTCAACCTACCTCCAACAAGTCATTCTAGTTTGACCTGAATACA</t>
  </si>
  <si>
    <t>GGTCTGAGCATGGAGCTACATAAATATTCTCACCATATTCGCTTC</t>
  </si>
  <si>
    <t>CCTCAACCTACCTCCAACAAGTTGTCCCGCTACCCTCCCAGGGAA</t>
  </si>
  <si>
    <t>GGGAATATAAAACATCTGAGCATAGATTCTCACCATATTCGCTTC</t>
  </si>
  <si>
    <t>CCTCAACCTACCTCCAACAAGTACGTTTCGCAATGGCATACGGAA</t>
  </si>
  <si>
    <t>TAGCTGGTAAGTAAGGCACACAGTCATTCTCACCATATTCGCTTC</t>
  </si>
  <si>
    <t>CCTCAACCTACCTCCAACAACGATTCCACAGAAGAGCGCCAGGGT</t>
  </si>
  <si>
    <t>ATTCCAAAATACAGAAAGAGAACAGATTCTCACCATATTCGCTTC</t>
  </si>
  <si>
    <t>CCTCAACCTACCTCCAACAACAGTTGCAGGATTGTCCTCAGCCCC</t>
  </si>
  <si>
    <t>CAATGCTTGAACGGGATGTGCTCCTATTCTCACCATATTCGCTTC</t>
  </si>
  <si>
    <t>CCTCAACCTACCTCCAACAAAATACTTGCCGGCTTGGGGTATATA</t>
  </si>
  <si>
    <t>CAAGTTTTACCAGGCAACGCCTTTCATTCTCACCATATTCGCTTC</t>
  </si>
  <si>
    <t>CCTCAACCTACCTCCAACAATTCAGGGCAATGCCATGCCAGCACT</t>
  </si>
  <si>
    <t>CACTCACAGACTTTACTTCAGTGGTATTCTCACCATATTCGCTTC</t>
  </si>
  <si>
    <t>CCTCAACCTACCTCCAACAAGAAGGCAGCGTGGAGCGGGTAAGTG</t>
  </si>
  <si>
    <t>GAGCCTGTCCCTGCTCGTCTTTATGATTCTCACCATATTCGCTTC</t>
  </si>
  <si>
    <t>CCTCAACCTACCTCCAACAACAATCTAGGGAATATGGACTTATGT</t>
  </si>
  <si>
    <t>ACACGGGAAAACAGTAGTGTGAGGCATTCTCACCATATTCGCTTC</t>
  </si>
  <si>
    <t>CCTCAACCTACCTCCAACAAAATTACTCTTCACATACTTTCAAAA</t>
  </si>
  <si>
    <t>ACCAGGAAGGACTTTTAAAGTCGAAATTCTCACCATATTCGCTTC</t>
  </si>
  <si>
    <t>CCTCAACCTACCTCCAACAAATTTGAGGTATAGGGGAAGAGGATA</t>
  </si>
  <si>
    <t>ATACAAAGCTGGTTTCATTTAGCGTATTCTCACCATATTCGCTTC</t>
  </si>
  <si>
    <t>CCTCAACCTACCTCCAACAACCAAGCGAGCCAGGCACTGAACAGA</t>
  </si>
  <si>
    <t>GAGGGGACATCATTCACAGGAGCAGATTCTCACCATATTCGCTTC</t>
  </si>
  <si>
    <t>CCTCAACCTACCTCCAACAACAAGAACCAAACCCAGTGTAAATAG</t>
  </si>
  <si>
    <t>CCAGCACCTTAATCATGGCTCCTGAATTCTCACCATATTCGCTTC</t>
  </si>
  <si>
    <t>CCTCAACCTACCTCCAACAACTTTACAGCCAAACTGGTAGCTGCC</t>
  </si>
  <si>
    <t>TATTTACACTGTCCAGAAACTCATGATTCTCACCATATTCGCTTC</t>
  </si>
  <si>
    <t>CCTCAACCTACCTCCAACAAAAACGGGCCTGCTAATTGAGTGACA</t>
  </si>
  <si>
    <t>CTGAATAGTTGTGGGGCAACAACTGATTCTCACCATATTCGCTTC</t>
  </si>
  <si>
    <t>CCTCAACCTACCTCCAACAAATAAATAGCTATCAGAGCGCATTTT</t>
  </si>
  <si>
    <t>AGGGAAAATAAAACTGCTCGTTCATATTCTCACCATATTCGCTTC</t>
  </si>
  <si>
    <t>CCTCAACCTACCTCCAACAACATGGGAAAGTGGAATAGAGACTAT</t>
  </si>
  <si>
    <t>ATTGCTCATGGACTGAAGCTATCTGATTCTCACCATATTCGCTTC</t>
  </si>
  <si>
    <t>CCTCAACCTACCTCCAACAAGGAGTTGTTCATTCGGGATCATCTT</t>
  </si>
  <si>
    <t>AATTGCGTGTATCCAAAATGGCCGAATTCTCACCATATTCGCTTC</t>
  </si>
  <si>
    <t>Ax_Frem3_3.1_B4</t>
  </si>
  <si>
    <t>Ax_Frem3_3.2_B4</t>
  </si>
  <si>
    <t>Ax_Frem3_4.1_B4</t>
  </si>
  <si>
    <t>Ax_Frem3_4.2_B4</t>
  </si>
  <si>
    <t>Ax_Frem3_5.1_B4</t>
  </si>
  <si>
    <t>Ax_Frem3_5.2_B4</t>
  </si>
  <si>
    <t>Ax_Frem3_6.1_B4</t>
  </si>
  <si>
    <t>Ax_Frem3_6.2_B4</t>
  </si>
  <si>
    <t>Ax_Frem3_7.1_B4</t>
  </si>
  <si>
    <t>Ax_Frem3_7.2_B4</t>
  </si>
  <si>
    <t>Ax_Frem3_8.1_B4</t>
  </si>
  <si>
    <t>Ax_Frem3_8.2_B4</t>
  </si>
  <si>
    <t>Ax_Frem3_9.1_B4</t>
  </si>
  <si>
    <t>Ax_Frem3_9.2_B4</t>
  </si>
  <si>
    <t>Ax_Frem3_10.1_B4</t>
  </si>
  <si>
    <t>Ax_Frem3_10.2_B4</t>
  </si>
  <si>
    <t>Ax_Frem3_11.1_B4</t>
  </si>
  <si>
    <t>Ax_Frem3_11.2_B4</t>
  </si>
  <si>
    <t>Ax_Frem3_12.1_B4</t>
  </si>
  <si>
    <t>Ax_Frem3_12.2_B4</t>
  </si>
  <si>
    <t>Ax_Frem3_13.1_B4</t>
  </si>
  <si>
    <t>Ax_Frem3_13.2_B4</t>
  </si>
  <si>
    <t>Ax_Frem3_14.1_B4</t>
  </si>
  <si>
    <t>Ax_Frem3_14.2_B4</t>
  </si>
  <si>
    <t>Ax_Frem3_15.1_B4</t>
  </si>
  <si>
    <t>Ax_Frem3_15.2_B4</t>
  </si>
  <si>
    <t>Ax_Frem3_16.1_B4</t>
  </si>
  <si>
    <t>Ax_Frem3_16.2_B4</t>
  </si>
  <si>
    <t>Ax_Frem3_17.1_B4</t>
  </si>
  <si>
    <t>Ax_Frem3_17.2_B4</t>
  </si>
  <si>
    <t>Ax_Frem3_18.1_B4</t>
  </si>
  <si>
    <t>Ax_Frem3_18.2_B4</t>
  </si>
  <si>
    <t>Ax_Frem3_19.1_B4</t>
  </si>
  <si>
    <t>Ax_Frem3_19.2_B4</t>
  </si>
  <si>
    <t>Ax_Frem3_20.1_B4</t>
  </si>
  <si>
    <t>Ax_Frem3_20.2_B4</t>
  </si>
  <si>
    <t>Ax_Frem3_21.1_B4</t>
  </si>
  <si>
    <t>Ax_Frem3_21.2_B4</t>
  </si>
  <si>
    <t>Ax_Frem3_22.1_B4</t>
  </si>
  <si>
    <t>Ax_Frem3_22.2_B4</t>
  </si>
  <si>
    <t>Ax_Frem3_23.1_B4</t>
  </si>
  <si>
    <t>Ax_Frem3_23.2_B4</t>
  </si>
  <si>
    <t>Ax_Frem3_24.1_B4</t>
  </si>
  <si>
    <t>Ax_Frem3_24.2_B4</t>
  </si>
  <si>
    <t>Ax_Frem3_25.1_B4</t>
  </si>
  <si>
    <t>Ax_Frem3_25.2_B4</t>
  </si>
  <si>
    <t>Ax_Frem3_26.1_B4</t>
  </si>
  <si>
    <t>Ax_Frem3_26.2_B4</t>
  </si>
  <si>
    <t>Ax_Frem3_1.1_B4</t>
  </si>
  <si>
    <t>Ax_Frem3_1.2_B4</t>
  </si>
  <si>
    <t>Ax_Frem3_2.1_B4</t>
  </si>
  <si>
    <t>Ax_Frem3_2.2_B4</t>
  </si>
  <si>
    <t>Ax_Bmp2_1.1_B2</t>
  </si>
  <si>
    <t>Ax_Bmp2_1.2_B2</t>
  </si>
  <si>
    <t>Ax_Bmp2_2.1_B2</t>
  </si>
  <si>
    <t>Ax_Bmp2_2.2_B2</t>
  </si>
  <si>
    <t>Ax_Bmp2_3.1_B2</t>
  </si>
  <si>
    <t>Ax_Bmp2_3.2_B2</t>
  </si>
  <si>
    <t>Ax_Bmp2_4.1_B2</t>
  </si>
  <si>
    <t>Ax_Bmp2_4.2_B2</t>
  </si>
  <si>
    <t>Ax_Bmp2_5.1_B2</t>
  </si>
  <si>
    <t>Ax_Bmp2_5.2_B2</t>
  </si>
  <si>
    <t>Ax_Bmp2_6.1_B2</t>
  </si>
  <si>
    <t>Ax_Bmp2_6.2_B2</t>
  </si>
  <si>
    <t>Ax_Bmp2_7.1_B2</t>
  </si>
  <si>
    <t>Ax_Bmp2_7.2_B2</t>
  </si>
  <si>
    <t>Ax_Bmp2_8.1_B2</t>
  </si>
  <si>
    <t>Ax_Bmp2_8.2_B2</t>
  </si>
  <si>
    <t>Ax_Bmp2_9.1_B2</t>
  </si>
  <si>
    <t>Ax_Bmp2_9.2_B2</t>
  </si>
  <si>
    <t>Ax_Bmp2_10.1_B2</t>
  </si>
  <si>
    <t>Ax_Bmp2_10.2_B2</t>
  </si>
  <si>
    <t>Ax_Bmp2_11.1_B2</t>
  </si>
  <si>
    <t>Ax_Bmp2_11.2_B2</t>
  </si>
  <si>
    <t>Ax_Bmp2_12.1_B2</t>
  </si>
  <si>
    <t>Ax_Bmp2_12.2_B2</t>
  </si>
  <si>
    <t>Ax_Bmp2_13.1_B2</t>
  </si>
  <si>
    <t>Ax_Bmp2_13.2_B2</t>
  </si>
  <si>
    <t>Ax_Bmp2_14.1_B2</t>
  </si>
  <si>
    <t>Ax_Bmp2_14.2_B2</t>
  </si>
  <si>
    <t>Ax_Bmp2_15.1_B2</t>
  </si>
  <si>
    <t>Ax_Bmp2_15.2_B2</t>
  </si>
  <si>
    <t>Ax_Bmp2_16.1_B2</t>
  </si>
  <si>
    <t>Ax_Bmp2_16.2_B2</t>
  </si>
  <si>
    <t>Ax_Bmp2_17.1_B2</t>
  </si>
  <si>
    <t>Ax_Bmp2_17.2_B2</t>
  </si>
  <si>
    <t>Ax_Bmp2_18.1_B2</t>
  </si>
  <si>
    <t>Ax_Bmp2_18.2_B2</t>
  </si>
  <si>
    <t>Ax_Bmp2_19.1_B2</t>
  </si>
  <si>
    <t>Ax_Bmp2_19.2_B2</t>
  </si>
  <si>
    <t>Ax_Bmp2_20.1_B2</t>
  </si>
  <si>
    <t>Ax_Bmp2_20.2_B2</t>
  </si>
  <si>
    <t>Ax_Bmp2_21.1_B2</t>
  </si>
  <si>
    <t>Ax_Bmp2_21.2_B2</t>
  </si>
  <si>
    <t>Ax_Bmp2_22.1_B2</t>
  </si>
  <si>
    <t>Ax_Bmp2_22.2_B2</t>
  </si>
  <si>
    <t>Ax_Bmp2_23.1_B2</t>
  </si>
  <si>
    <t>Ax_Bmp2_23.2_B2</t>
  </si>
  <si>
    <t>Ax_Bmp2_24.1_B2</t>
  </si>
  <si>
    <t>Ax_Bmp2_24.2_B2</t>
  </si>
  <si>
    <t>Ax_Mtrans_1.1_B2</t>
  </si>
  <si>
    <t>Ax_Mtrans_1.2_B2</t>
  </si>
  <si>
    <t>Ax_Mtrans_2.1_B2</t>
  </si>
  <si>
    <t>Ax_Mtrans_2.2_B2</t>
  </si>
  <si>
    <t>Ax_Mtrans_3.1_B2</t>
  </si>
  <si>
    <t>Ax_Mtrans_3.2_B2</t>
  </si>
  <si>
    <t>Ax_Mtrans_4.1_B2</t>
  </si>
  <si>
    <t>Ax_Mtrans_4.2_B2</t>
  </si>
  <si>
    <t>Ax_Mtrans_5.1_B2</t>
  </si>
  <si>
    <t>Ax_Mtrans_5.2_B2</t>
  </si>
  <si>
    <t>Ax_Mtrans_6.1_B2</t>
  </si>
  <si>
    <t>Ax_Mtrans_6.2_B2</t>
  </si>
  <si>
    <t>Ax_Mtrans_7.1_B2</t>
  </si>
  <si>
    <t>Ax_Mtrans_7.2_B2</t>
  </si>
  <si>
    <t>Ax_Mtrans_8.1_B2</t>
  </si>
  <si>
    <t>Ax_Mtrans_8.2_B2</t>
  </si>
  <si>
    <t>Ax_Mtrans_9.1_B2</t>
  </si>
  <si>
    <t>Ax_Mtrans_9.2_B2</t>
  </si>
  <si>
    <t>Ax_Mtrans_10.1_B2</t>
  </si>
  <si>
    <t>Ax_Mtrans_10.2_B2</t>
  </si>
  <si>
    <t>Ax_Mtrans_11.1_B2</t>
  </si>
  <si>
    <t>Ax_Mtrans_11.2_B2</t>
  </si>
  <si>
    <t>Ax_Mtrans_12.1_B2</t>
  </si>
  <si>
    <t>Ax_Mtrans_12.2_B2</t>
  </si>
  <si>
    <t>Ax_Mtrans_13.1_B2</t>
  </si>
  <si>
    <t>Ax_Mtrans_13.2_B2</t>
  </si>
  <si>
    <t>Ax_Mtrans_14.1_B2</t>
  </si>
  <si>
    <t>Ax_Mtrans_14.2_B2</t>
  </si>
  <si>
    <t>Ax_Mtrans_15.1_B2</t>
  </si>
  <si>
    <t>Ax_Mtrans_15.2_B2</t>
  </si>
  <si>
    <t>Ax_Mtrans_16.1_B2</t>
  </si>
  <si>
    <t>Ax_Mtrans_16.2_B2</t>
  </si>
  <si>
    <t>Ax_Mtrans_17.1_B2</t>
  </si>
  <si>
    <t>Ax_Mtrans_17.2_B2</t>
  </si>
  <si>
    <t>Ax_Mtrans_18.1_B2</t>
  </si>
  <si>
    <t>Ax_Mtrans_18.2_B2</t>
  </si>
  <si>
    <t>Ax_Mtrans_19.1_B2</t>
  </si>
  <si>
    <t>Ax_Mtrans_19.2_B2</t>
  </si>
  <si>
    <t>Ax_Mtrans_20.1_B2</t>
  </si>
  <si>
    <t>Ax_Mtrans_20.2_B2</t>
  </si>
  <si>
    <t>Ax_Mtrans_21.1_B2</t>
  </si>
  <si>
    <t>Ax_Mtrans_21.2_B2</t>
  </si>
  <si>
    <t>Ax_Mtrans_22.1_B2</t>
  </si>
  <si>
    <t>Ax_Mtrans_22.2_B2</t>
  </si>
  <si>
    <t>Ax_Mtrans_23.1_B2</t>
  </si>
  <si>
    <t>Ax_Mtrans_23.2_B2</t>
  </si>
  <si>
    <t>Ax_Mtrans_24.1_B2</t>
  </si>
  <si>
    <t>Ax_Mtrans_24.2_B2</t>
  </si>
  <si>
    <t>Ax_Bmp7_1.1_B1</t>
  </si>
  <si>
    <t>Ax_Bmp7_1.2_B1</t>
  </si>
  <si>
    <t>Ax_Bmp7_2.1_B1</t>
  </si>
  <si>
    <t>Ax_Bmp7_2.2_B1</t>
  </si>
  <si>
    <t>Ax_Bmp7_3.1_B1</t>
  </si>
  <si>
    <t>Ax_Bmp7_3.2_B1</t>
  </si>
  <si>
    <t>Ax_Bmp7_4.1_B1</t>
  </si>
  <si>
    <t>Ax_Bmp7_4.2_B1</t>
  </si>
  <si>
    <t>Ax_Bmp7_5.1_B1</t>
  </si>
  <si>
    <t>Ax_Bmp7_5.2_B1</t>
  </si>
  <si>
    <t>Ax_Bmp7_6.1_B1</t>
  </si>
  <si>
    <t>Ax_Bmp7_6.2_B1</t>
  </si>
  <si>
    <t>Ax_Bmp7_7.1_B1</t>
  </si>
  <si>
    <t>Ax_Bmp7_7.2_B1</t>
  </si>
  <si>
    <t>Ax_Bmp7_8.1_B1</t>
  </si>
  <si>
    <t>Ax_Bmp7_8.2_B1</t>
  </si>
  <si>
    <t>Ax_Bmp7_9.1_B1</t>
  </si>
  <si>
    <t>Ax_Bmp7_9.2_B1</t>
  </si>
  <si>
    <t>Ax_Bmp7_10.1_B1</t>
  </si>
  <si>
    <t>Ax_Bmp7_10.2_B1</t>
  </si>
  <si>
    <t>Ax_Bmp7_11.1_B1</t>
  </si>
  <si>
    <t>Ax_Bmp7_11.2_B1</t>
  </si>
  <si>
    <t>Ax_Bmp7_12.1_B1</t>
  </si>
  <si>
    <t>Ax_Bmp7_12.2_B1</t>
  </si>
  <si>
    <t>Ax_Bmp7_13.1_B1</t>
  </si>
  <si>
    <t>Ax_Bmp7_13.2_B1</t>
  </si>
  <si>
    <t>Ax_Bmp7_14.1_B1</t>
  </si>
  <si>
    <t>Ax_Bmp7_14.2_B1</t>
  </si>
  <si>
    <t>Ax_Bmp7_15.1_B1</t>
  </si>
  <si>
    <t>Ax_Bmp7_15.2_B1</t>
  </si>
  <si>
    <t>Ax_Bmp7_16.1_B1</t>
  </si>
  <si>
    <t>Ax_Bmp7_16.2_B1</t>
  </si>
  <si>
    <t>Ax_Bmp7_17.1_B1</t>
  </si>
  <si>
    <t>Ax_Bmp7_17.2_B1</t>
  </si>
  <si>
    <t>Ax_Bmp7_18.1_B1</t>
  </si>
  <si>
    <t>Ax_Bmp7_18.2_B1</t>
  </si>
  <si>
    <t>Ax_Bmp7_19.1_B1</t>
  </si>
  <si>
    <t>Ax_Bmp7_19.2_B1</t>
  </si>
  <si>
    <t>Ax_Bmp7_20.1_B1</t>
  </si>
  <si>
    <t>Ax_Bmp7_20.2_B1</t>
  </si>
  <si>
    <t>Ax_Bmp7_21.1_B1</t>
  </si>
  <si>
    <t>Ax_Bmp7_21.2_B1</t>
  </si>
  <si>
    <t>Ax_Bmp7_22.1_B1</t>
  </si>
  <si>
    <t>Ax_Bmp7_22.2_B1</t>
  </si>
  <si>
    <t>Ax_Bmp7_23.1_B1</t>
  </si>
  <si>
    <t>Ax_Bmp7_23.2_B1</t>
  </si>
  <si>
    <t>Ax_Bmp7_24.1_B1</t>
  </si>
  <si>
    <t>Ax_Bmp7_24.2_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0"/>
      <color theme="1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1" applyFont="1" applyFill="1" applyBorder="1" applyAlignment="1" applyProtection="1">
      <alignment horizontal="left" vertical="center"/>
      <protection locked="0" hidden="1"/>
    </xf>
    <xf numFmtId="0" fontId="4" fillId="0" borderId="0" xfId="0" applyFont="1"/>
    <xf numFmtId="0" fontId="3" fillId="0" borderId="0" xfId="0" applyFont="1" applyAlignment="1">
      <alignment horizontal="left" vertical="center"/>
    </xf>
    <xf numFmtId="0" fontId="3" fillId="2" borderId="0" xfId="0" applyFont="1" applyFill="1" applyBorder="1" applyAlignment="1">
      <alignment horizontal="left" vertical="top"/>
    </xf>
    <xf numFmtId="0" fontId="3" fillId="0" borderId="0" xfId="1" applyFont="1" applyFill="1" applyBorder="1" applyAlignment="1" applyProtection="1">
      <alignment horizontal="left" vertical="center"/>
      <protection locked="0" hidden="1"/>
    </xf>
    <xf numFmtId="0" fontId="4" fillId="0" borderId="0" xfId="0" applyFont="1" applyBorder="1"/>
    <xf numFmtId="0" fontId="2" fillId="0" borderId="0" xfId="0" applyFont="1" applyBorder="1"/>
    <xf numFmtId="0" fontId="3" fillId="0" borderId="0" xfId="0" applyFont="1" applyBorder="1" applyAlignment="1">
      <alignment horizontal="lef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northeastern-my.sharepoint.com/personal/jrmona2_northeastern_edu/Documents/Projects/ISH_HCR/Eurofins_PlateUpload%20EvanA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_Version 1"/>
      <sheetName val="_DropData"/>
      <sheetName val="_Guide"/>
      <sheetName val="Fgf8_1"/>
      <sheetName val="Wnt3a_1"/>
      <sheetName val="Rspo2_1"/>
      <sheetName val="Fndc3a_1"/>
      <sheetName val="Grem1_2"/>
      <sheetName val="Fgf10_2"/>
      <sheetName val="Fgf10_4"/>
      <sheetName val="Gli3_2"/>
      <sheetName val="Etv4_2"/>
      <sheetName val="Alx4_2"/>
      <sheetName val="Bmp4_2"/>
      <sheetName val="Shh_3+Grem1_4"/>
      <sheetName val="Ptch1_3"/>
      <sheetName val="Hand2_3"/>
      <sheetName val="Fgf8_4"/>
      <sheetName val="Shh_4"/>
      <sheetName val="Plate 17"/>
      <sheetName val="Plate 18"/>
      <sheetName val="Plate 19"/>
      <sheetName val="Plate 20"/>
    </sheetNames>
    <sheetDataSet>
      <sheetData sheetId="0"/>
      <sheetData sheetId="1"/>
      <sheetData sheetId="2">
        <row r="12">
          <cell r="C12" t="str">
            <v>[AmC6]</v>
          </cell>
        </row>
        <row r="13">
          <cell r="C13" t="str">
            <v>[PHO]</v>
          </cell>
        </row>
        <row r="14">
          <cell r="C14" t="str">
            <v>[BIO]</v>
          </cell>
        </row>
        <row r="15">
          <cell r="C15" t="str">
            <v>I</v>
          </cell>
        </row>
        <row r="16">
          <cell r="C16" t="str">
            <v>[SpC3]</v>
          </cell>
        </row>
        <row r="17">
          <cell r="C17" t="str">
            <v>[AmC12]</v>
          </cell>
        </row>
        <row r="18">
          <cell r="C18" t="str">
            <v>[HEX]</v>
          </cell>
        </row>
        <row r="19">
          <cell r="C19" t="str">
            <v>[TET]</v>
          </cell>
        </row>
        <row r="20">
          <cell r="C20" t="str">
            <v>[FAM]</v>
          </cell>
        </row>
        <row r="21">
          <cell r="C21" t="str">
            <v>[BIOdT]</v>
          </cell>
        </row>
        <row r="22">
          <cell r="C22" t="str">
            <v>U</v>
          </cell>
        </row>
        <row r="23">
          <cell r="C23" t="str">
            <v>[BIOTEG]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69498-CC0B-E94C-A65D-6D0C2DDBF4D0}">
  <dimension ref="A1:H1115"/>
  <sheetViews>
    <sheetView tabSelected="1" workbookViewId="0">
      <selection activeCell="B11" sqref="B11"/>
    </sheetView>
  </sheetViews>
  <sheetFormatPr baseColWidth="10" defaultRowHeight="16" x14ac:dyDescent="0.2"/>
  <cols>
    <col min="1" max="1" width="21" bestFit="1" customWidth="1"/>
    <col min="2" max="2" width="66.5" bestFit="1" customWidth="1"/>
    <col min="8" max="8" width="18.1640625" bestFit="1" customWidth="1"/>
  </cols>
  <sheetData>
    <row r="1" spans="1:2" x14ac:dyDescent="0.2">
      <c r="A1" s="6" t="s">
        <v>905</v>
      </c>
      <c r="B1" s="7" t="s">
        <v>0</v>
      </c>
    </row>
    <row r="2" spans="1:2" x14ac:dyDescent="0.2">
      <c r="A2" s="6" t="s">
        <v>906</v>
      </c>
      <c r="B2" s="7" t="s">
        <v>1</v>
      </c>
    </row>
    <row r="3" spans="1:2" x14ac:dyDescent="0.2">
      <c r="A3" s="6" t="s">
        <v>907</v>
      </c>
      <c r="B3" s="7" t="s">
        <v>2</v>
      </c>
    </row>
    <row r="4" spans="1:2" x14ac:dyDescent="0.2">
      <c r="A4" s="6" t="s">
        <v>908</v>
      </c>
      <c r="B4" s="7" t="s">
        <v>3</v>
      </c>
    </row>
    <row r="5" spans="1:2" x14ac:dyDescent="0.2">
      <c r="A5" s="6" t="s">
        <v>909</v>
      </c>
      <c r="B5" s="7" t="s">
        <v>4</v>
      </c>
    </row>
    <row r="6" spans="1:2" x14ac:dyDescent="0.2">
      <c r="A6" s="6" t="s">
        <v>910</v>
      </c>
      <c r="B6" s="7" t="s">
        <v>5</v>
      </c>
    </row>
    <row r="7" spans="1:2" x14ac:dyDescent="0.2">
      <c r="A7" s="6" t="s">
        <v>911</v>
      </c>
      <c r="B7" s="7" t="s">
        <v>6</v>
      </c>
    </row>
    <row r="8" spans="1:2" x14ac:dyDescent="0.2">
      <c r="A8" s="6" t="s">
        <v>912</v>
      </c>
      <c r="B8" s="7" t="s">
        <v>7</v>
      </c>
    </row>
    <row r="9" spans="1:2" x14ac:dyDescent="0.2">
      <c r="A9" s="6" t="s">
        <v>913</v>
      </c>
      <c r="B9" s="7" t="s">
        <v>8</v>
      </c>
    </row>
    <row r="10" spans="1:2" x14ac:dyDescent="0.2">
      <c r="A10" s="6" t="s">
        <v>914</v>
      </c>
      <c r="B10" s="7" t="s">
        <v>9</v>
      </c>
    </row>
    <row r="11" spans="1:2" x14ac:dyDescent="0.2">
      <c r="A11" s="6" t="s">
        <v>915</v>
      </c>
      <c r="B11" s="7" t="s">
        <v>10</v>
      </c>
    </row>
    <row r="12" spans="1:2" x14ac:dyDescent="0.2">
      <c r="A12" s="6" t="s">
        <v>916</v>
      </c>
      <c r="B12" s="7" t="s">
        <v>11</v>
      </c>
    </row>
    <row r="13" spans="1:2" x14ac:dyDescent="0.2">
      <c r="A13" s="6" t="s">
        <v>917</v>
      </c>
      <c r="B13" s="7" t="s">
        <v>12</v>
      </c>
    </row>
    <row r="14" spans="1:2" x14ac:dyDescent="0.2">
      <c r="A14" s="6" t="s">
        <v>918</v>
      </c>
      <c r="B14" s="7" t="s">
        <v>13</v>
      </c>
    </row>
    <row r="15" spans="1:2" x14ac:dyDescent="0.2">
      <c r="A15" s="6" t="s">
        <v>919</v>
      </c>
      <c r="B15" s="7" t="s">
        <v>14</v>
      </c>
    </row>
    <row r="16" spans="1:2" x14ac:dyDescent="0.2">
      <c r="A16" s="6" t="s">
        <v>920</v>
      </c>
      <c r="B16" s="7" t="s">
        <v>15</v>
      </c>
    </row>
    <row r="17" spans="1:2" x14ac:dyDescent="0.2">
      <c r="A17" s="6" t="s">
        <v>921</v>
      </c>
      <c r="B17" s="7" t="s">
        <v>16</v>
      </c>
    </row>
    <row r="18" spans="1:2" x14ac:dyDescent="0.2">
      <c r="A18" s="6" t="s">
        <v>922</v>
      </c>
      <c r="B18" s="7" t="s">
        <v>17</v>
      </c>
    </row>
    <row r="19" spans="1:2" x14ac:dyDescent="0.2">
      <c r="A19" s="6" t="s">
        <v>923</v>
      </c>
      <c r="B19" s="7" t="s">
        <v>18</v>
      </c>
    </row>
    <row r="20" spans="1:2" x14ac:dyDescent="0.2">
      <c r="A20" s="6" t="s">
        <v>924</v>
      </c>
      <c r="B20" s="7" t="s">
        <v>19</v>
      </c>
    </row>
    <row r="21" spans="1:2" x14ac:dyDescent="0.2">
      <c r="A21" s="6" t="s">
        <v>925</v>
      </c>
      <c r="B21" s="7" t="s">
        <v>20</v>
      </c>
    </row>
    <row r="22" spans="1:2" x14ac:dyDescent="0.2">
      <c r="A22" s="6" t="s">
        <v>926</v>
      </c>
      <c r="B22" s="7" t="s">
        <v>21</v>
      </c>
    </row>
    <row r="23" spans="1:2" x14ac:dyDescent="0.2">
      <c r="A23" s="6" t="s">
        <v>927</v>
      </c>
      <c r="B23" s="7" t="s">
        <v>22</v>
      </c>
    </row>
    <row r="24" spans="1:2" x14ac:dyDescent="0.2">
      <c r="A24" s="6" t="s">
        <v>928</v>
      </c>
      <c r="B24" s="7" t="s">
        <v>23</v>
      </c>
    </row>
    <row r="25" spans="1:2" x14ac:dyDescent="0.2">
      <c r="A25" s="6" t="s">
        <v>929</v>
      </c>
      <c r="B25" s="7" t="s">
        <v>24</v>
      </c>
    </row>
    <row r="26" spans="1:2" x14ac:dyDescent="0.2">
      <c r="A26" s="6" t="s">
        <v>930</v>
      </c>
      <c r="B26" s="7" t="s">
        <v>25</v>
      </c>
    </row>
    <row r="27" spans="1:2" x14ac:dyDescent="0.2">
      <c r="A27" s="6" t="s">
        <v>931</v>
      </c>
      <c r="B27" s="7" t="s">
        <v>26</v>
      </c>
    </row>
    <row r="28" spans="1:2" x14ac:dyDescent="0.2">
      <c r="A28" s="6" t="s">
        <v>932</v>
      </c>
      <c r="B28" s="7" t="s">
        <v>27</v>
      </c>
    </row>
    <row r="29" spans="1:2" x14ac:dyDescent="0.2">
      <c r="A29" s="6" t="s">
        <v>933</v>
      </c>
      <c r="B29" s="7" t="s">
        <v>28</v>
      </c>
    </row>
    <row r="30" spans="1:2" x14ac:dyDescent="0.2">
      <c r="A30" s="6" t="s">
        <v>934</v>
      </c>
      <c r="B30" s="7" t="s">
        <v>29</v>
      </c>
    </row>
    <row r="31" spans="1:2" x14ac:dyDescent="0.2">
      <c r="A31" s="8" t="s">
        <v>935</v>
      </c>
      <c r="B31" s="7" t="s">
        <v>30</v>
      </c>
    </row>
    <row r="32" spans="1:2" x14ac:dyDescent="0.2">
      <c r="A32" s="8" t="s">
        <v>936</v>
      </c>
      <c r="B32" s="7" t="s">
        <v>31</v>
      </c>
    </row>
    <row r="33" spans="1:2" x14ac:dyDescent="0.2">
      <c r="A33" s="8" t="s">
        <v>937</v>
      </c>
      <c r="B33" s="7" t="s">
        <v>32</v>
      </c>
    </row>
    <row r="34" spans="1:2" x14ac:dyDescent="0.2">
      <c r="A34" s="8" t="s">
        <v>938</v>
      </c>
      <c r="B34" s="7" t="s">
        <v>33</v>
      </c>
    </row>
    <row r="35" spans="1:2" x14ac:dyDescent="0.2">
      <c r="A35" s="8" t="s">
        <v>939</v>
      </c>
      <c r="B35" s="7" t="s">
        <v>34</v>
      </c>
    </row>
    <row r="36" spans="1:2" x14ac:dyDescent="0.2">
      <c r="A36" s="8" t="s">
        <v>940</v>
      </c>
      <c r="B36" s="7" t="s">
        <v>35</v>
      </c>
    </row>
    <row r="37" spans="1:2" x14ac:dyDescent="0.2">
      <c r="A37" s="8" t="s">
        <v>941</v>
      </c>
      <c r="B37" s="7" t="s">
        <v>36</v>
      </c>
    </row>
    <row r="38" spans="1:2" x14ac:dyDescent="0.2">
      <c r="A38" s="8" t="s">
        <v>942</v>
      </c>
      <c r="B38" s="7" t="s">
        <v>37</v>
      </c>
    </row>
    <row r="39" spans="1:2" x14ac:dyDescent="0.2">
      <c r="A39" s="8" t="s">
        <v>943</v>
      </c>
      <c r="B39" s="7" t="s">
        <v>38</v>
      </c>
    </row>
    <row r="40" spans="1:2" x14ac:dyDescent="0.2">
      <c r="A40" s="8" t="s">
        <v>944</v>
      </c>
      <c r="B40" s="7" t="s">
        <v>39</v>
      </c>
    </row>
    <row r="41" spans="1:2" x14ac:dyDescent="0.2">
      <c r="A41" s="8" t="s">
        <v>945</v>
      </c>
      <c r="B41" s="7" t="s">
        <v>40</v>
      </c>
    </row>
    <row r="42" spans="1:2" x14ac:dyDescent="0.2">
      <c r="A42" s="8" t="s">
        <v>946</v>
      </c>
      <c r="B42" s="7" t="s">
        <v>41</v>
      </c>
    </row>
    <row r="43" spans="1:2" x14ac:dyDescent="0.2">
      <c r="A43" s="8" t="s">
        <v>947</v>
      </c>
      <c r="B43" s="7" t="s">
        <v>42</v>
      </c>
    </row>
    <row r="44" spans="1:2" x14ac:dyDescent="0.2">
      <c r="A44" s="8" t="s">
        <v>948</v>
      </c>
      <c r="B44" s="7" t="s">
        <v>43</v>
      </c>
    </row>
    <row r="45" spans="1:2" x14ac:dyDescent="0.2">
      <c r="A45" s="8" t="s">
        <v>949</v>
      </c>
      <c r="B45" s="7" t="s">
        <v>44</v>
      </c>
    </row>
    <row r="46" spans="1:2" x14ac:dyDescent="0.2">
      <c r="A46" s="8" t="s">
        <v>950</v>
      </c>
      <c r="B46" s="7" t="s">
        <v>45</v>
      </c>
    </row>
    <row r="47" spans="1:2" x14ac:dyDescent="0.2">
      <c r="A47" s="8" t="s">
        <v>951</v>
      </c>
      <c r="B47" s="7" t="s">
        <v>46</v>
      </c>
    </row>
    <row r="48" spans="1:2" x14ac:dyDescent="0.2">
      <c r="A48" s="8" t="s">
        <v>952</v>
      </c>
      <c r="B48" s="7" t="s">
        <v>47</v>
      </c>
    </row>
    <row r="49" spans="1:2" x14ac:dyDescent="0.2">
      <c r="A49" s="6" t="s">
        <v>953</v>
      </c>
      <c r="B49" s="6" t="s">
        <v>831</v>
      </c>
    </row>
    <row r="50" spans="1:2" x14ac:dyDescent="0.2">
      <c r="A50" s="6" t="s">
        <v>954</v>
      </c>
      <c r="B50" s="6" t="s">
        <v>832</v>
      </c>
    </row>
    <row r="51" spans="1:2" x14ac:dyDescent="0.2">
      <c r="A51" s="6" t="s">
        <v>955</v>
      </c>
      <c r="B51" s="6" t="s">
        <v>833</v>
      </c>
    </row>
    <row r="52" spans="1:2" x14ac:dyDescent="0.2">
      <c r="A52" s="6" t="s">
        <v>956</v>
      </c>
      <c r="B52" s="6" t="s">
        <v>834</v>
      </c>
    </row>
    <row r="53" spans="1:2" x14ac:dyDescent="0.2">
      <c r="A53" s="6" t="s">
        <v>957</v>
      </c>
      <c r="B53" s="6" t="s">
        <v>835</v>
      </c>
    </row>
    <row r="54" spans="1:2" x14ac:dyDescent="0.2">
      <c r="A54" s="6" t="s">
        <v>958</v>
      </c>
      <c r="B54" s="6" t="s">
        <v>836</v>
      </c>
    </row>
    <row r="55" spans="1:2" x14ac:dyDescent="0.2">
      <c r="A55" s="6" t="s">
        <v>959</v>
      </c>
      <c r="B55" s="6" t="s">
        <v>837</v>
      </c>
    </row>
    <row r="56" spans="1:2" x14ac:dyDescent="0.2">
      <c r="A56" s="6" t="s">
        <v>960</v>
      </c>
      <c r="B56" s="6" t="s">
        <v>838</v>
      </c>
    </row>
    <row r="57" spans="1:2" x14ac:dyDescent="0.2">
      <c r="A57" s="6" t="s">
        <v>961</v>
      </c>
      <c r="B57" s="6" t="s">
        <v>839</v>
      </c>
    </row>
    <row r="58" spans="1:2" x14ac:dyDescent="0.2">
      <c r="A58" s="6" t="s">
        <v>962</v>
      </c>
      <c r="B58" s="6" t="s">
        <v>840</v>
      </c>
    </row>
    <row r="59" spans="1:2" x14ac:dyDescent="0.2">
      <c r="A59" s="6" t="s">
        <v>963</v>
      </c>
      <c r="B59" s="6" t="s">
        <v>841</v>
      </c>
    </row>
    <row r="60" spans="1:2" x14ac:dyDescent="0.2">
      <c r="A60" s="6" t="s">
        <v>964</v>
      </c>
      <c r="B60" s="6" t="s">
        <v>842</v>
      </c>
    </row>
    <row r="61" spans="1:2" x14ac:dyDescent="0.2">
      <c r="A61" s="6" t="s">
        <v>965</v>
      </c>
      <c r="B61" s="6" t="s">
        <v>843</v>
      </c>
    </row>
    <row r="62" spans="1:2" x14ac:dyDescent="0.2">
      <c r="A62" s="6" t="s">
        <v>966</v>
      </c>
      <c r="B62" s="6" t="s">
        <v>844</v>
      </c>
    </row>
    <row r="63" spans="1:2" x14ac:dyDescent="0.2">
      <c r="A63" s="6" t="s">
        <v>967</v>
      </c>
      <c r="B63" s="6" t="s">
        <v>845</v>
      </c>
    </row>
    <row r="64" spans="1:2" x14ac:dyDescent="0.2">
      <c r="A64" s="6" t="s">
        <v>968</v>
      </c>
      <c r="B64" s="6" t="s">
        <v>846</v>
      </c>
    </row>
    <row r="65" spans="1:2" x14ac:dyDescent="0.2">
      <c r="A65" s="6" t="s">
        <v>969</v>
      </c>
      <c r="B65" s="6" t="s">
        <v>847</v>
      </c>
    </row>
    <row r="66" spans="1:2" x14ac:dyDescent="0.2">
      <c r="A66" s="6" t="s">
        <v>970</v>
      </c>
      <c r="B66" s="6" t="s">
        <v>848</v>
      </c>
    </row>
    <row r="67" spans="1:2" x14ac:dyDescent="0.2">
      <c r="A67" s="6" t="s">
        <v>971</v>
      </c>
      <c r="B67" s="6" t="s">
        <v>849</v>
      </c>
    </row>
    <row r="68" spans="1:2" x14ac:dyDescent="0.2">
      <c r="A68" s="6" t="s">
        <v>972</v>
      </c>
      <c r="B68" s="6" t="s">
        <v>850</v>
      </c>
    </row>
    <row r="69" spans="1:2" x14ac:dyDescent="0.2">
      <c r="A69" s="6" t="s">
        <v>973</v>
      </c>
      <c r="B69" s="6" t="s">
        <v>851</v>
      </c>
    </row>
    <row r="70" spans="1:2" x14ac:dyDescent="0.2">
      <c r="A70" s="6" t="s">
        <v>974</v>
      </c>
      <c r="B70" s="6" t="s">
        <v>852</v>
      </c>
    </row>
    <row r="71" spans="1:2" x14ac:dyDescent="0.2">
      <c r="A71" s="6" t="s">
        <v>975</v>
      </c>
      <c r="B71" s="6" t="s">
        <v>853</v>
      </c>
    </row>
    <row r="72" spans="1:2" x14ac:dyDescent="0.2">
      <c r="A72" s="6" t="s">
        <v>976</v>
      </c>
      <c r="B72" s="6" t="s">
        <v>854</v>
      </c>
    </row>
    <row r="73" spans="1:2" x14ac:dyDescent="0.2">
      <c r="A73" s="6" t="s">
        <v>977</v>
      </c>
      <c r="B73" s="6" t="s">
        <v>855</v>
      </c>
    </row>
    <row r="74" spans="1:2" x14ac:dyDescent="0.2">
      <c r="A74" s="6" t="s">
        <v>978</v>
      </c>
      <c r="B74" s="6" t="s">
        <v>856</v>
      </c>
    </row>
    <row r="75" spans="1:2" x14ac:dyDescent="0.2">
      <c r="A75" s="6" t="s">
        <v>979</v>
      </c>
      <c r="B75" s="6" t="s">
        <v>857</v>
      </c>
    </row>
    <row r="76" spans="1:2" x14ac:dyDescent="0.2">
      <c r="A76" s="6" t="s">
        <v>980</v>
      </c>
      <c r="B76" s="6" t="s">
        <v>858</v>
      </c>
    </row>
    <row r="77" spans="1:2" x14ac:dyDescent="0.2">
      <c r="A77" s="6" t="s">
        <v>981</v>
      </c>
      <c r="B77" s="6" t="s">
        <v>859</v>
      </c>
    </row>
    <row r="78" spans="1:2" x14ac:dyDescent="0.2">
      <c r="A78" s="6" t="s">
        <v>982</v>
      </c>
      <c r="B78" s="6" t="s">
        <v>860</v>
      </c>
    </row>
    <row r="79" spans="1:2" x14ac:dyDescent="0.2">
      <c r="A79" s="8" t="s">
        <v>983</v>
      </c>
      <c r="B79" s="8" t="s">
        <v>861</v>
      </c>
    </row>
    <row r="80" spans="1:2" x14ac:dyDescent="0.2">
      <c r="A80" s="8" t="s">
        <v>984</v>
      </c>
      <c r="B80" s="8" t="s">
        <v>862</v>
      </c>
    </row>
    <row r="81" spans="1:2" x14ac:dyDescent="0.2">
      <c r="A81" s="8" t="s">
        <v>985</v>
      </c>
      <c r="B81" s="8" t="s">
        <v>863</v>
      </c>
    </row>
    <row r="82" spans="1:2" x14ac:dyDescent="0.2">
      <c r="A82" s="8" t="s">
        <v>986</v>
      </c>
      <c r="B82" s="8" t="s">
        <v>864</v>
      </c>
    </row>
    <row r="83" spans="1:2" x14ac:dyDescent="0.2">
      <c r="A83" s="8" t="s">
        <v>987</v>
      </c>
      <c r="B83" s="8" t="s">
        <v>865</v>
      </c>
    </row>
    <row r="84" spans="1:2" x14ac:dyDescent="0.2">
      <c r="A84" s="8" t="s">
        <v>988</v>
      </c>
      <c r="B84" s="8" t="s">
        <v>866</v>
      </c>
    </row>
    <row r="85" spans="1:2" x14ac:dyDescent="0.2">
      <c r="A85" s="8" t="s">
        <v>989</v>
      </c>
      <c r="B85" s="8" t="s">
        <v>867</v>
      </c>
    </row>
    <row r="86" spans="1:2" x14ac:dyDescent="0.2">
      <c r="A86" s="8" t="s">
        <v>990</v>
      </c>
      <c r="B86" s="8" t="s">
        <v>868</v>
      </c>
    </row>
    <row r="87" spans="1:2" x14ac:dyDescent="0.2">
      <c r="A87" s="8" t="s">
        <v>991</v>
      </c>
      <c r="B87" s="8" t="s">
        <v>869</v>
      </c>
    </row>
    <row r="88" spans="1:2" x14ac:dyDescent="0.2">
      <c r="A88" s="8" t="s">
        <v>992</v>
      </c>
      <c r="B88" s="8" t="s">
        <v>870</v>
      </c>
    </row>
    <row r="89" spans="1:2" x14ac:dyDescent="0.2">
      <c r="A89" s="8" t="s">
        <v>993</v>
      </c>
      <c r="B89" s="8" t="s">
        <v>871</v>
      </c>
    </row>
    <row r="90" spans="1:2" x14ac:dyDescent="0.2">
      <c r="A90" s="8" t="s">
        <v>994</v>
      </c>
      <c r="B90" s="8" t="s">
        <v>872</v>
      </c>
    </row>
    <row r="91" spans="1:2" x14ac:dyDescent="0.2">
      <c r="A91" s="8" t="s">
        <v>995</v>
      </c>
      <c r="B91" s="8" t="s">
        <v>873</v>
      </c>
    </row>
    <row r="92" spans="1:2" x14ac:dyDescent="0.2">
      <c r="A92" s="8" t="s">
        <v>996</v>
      </c>
      <c r="B92" s="8" t="s">
        <v>874</v>
      </c>
    </row>
    <row r="93" spans="1:2" x14ac:dyDescent="0.2">
      <c r="A93" s="8" t="s">
        <v>997</v>
      </c>
      <c r="B93" s="8" t="s">
        <v>875</v>
      </c>
    </row>
    <row r="94" spans="1:2" x14ac:dyDescent="0.2">
      <c r="A94" s="8" t="s">
        <v>998</v>
      </c>
      <c r="B94" s="8" t="s">
        <v>876</v>
      </c>
    </row>
    <row r="95" spans="1:2" x14ac:dyDescent="0.2">
      <c r="A95" s="8" t="s">
        <v>999</v>
      </c>
      <c r="B95" s="8" t="s">
        <v>877</v>
      </c>
    </row>
    <row r="96" spans="1:2" x14ac:dyDescent="0.2">
      <c r="A96" s="8" t="s">
        <v>1000</v>
      </c>
      <c r="B96" s="8" t="s">
        <v>878</v>
      </c>
    </row>
    <row r="97" spans="1:2" x14ac:dyDescent="0.2">
      <c r="A97" s="7" t="s">
        <v>1001</v>
      </c>
      <c r="B97" s="4" t="s">
        <v>879</v>
      </c>
    </row>
    <row r="98" spans="1:2" x14ac:dyDescent="0.2">
      <c r="A98" s="7" t="s">
        <v>1002</v>
      </c>
      <c r="B98" s="4" t="s">
        <v>880</v>
      </c>
    </row>
    <row r="99" spans="1:2" x14ac:dyDescent="0.2">
      <c r="A99" s="7" t="s">
        <v>1003</v>
      </c>
      <c r="B99" s="4" t="s">
        <v>881</v>
      </c>
    </row>
    <row r="100" spans="1:2" x14ac:dyDescent="0.2">
      <c r="A100" s="7" t="s">
        <v>1004</v>
      </c>
      <c r="B100" s="4" t="s">
        <v>882</v>
      </c>
    </row>
    <row r="101" spans="1:2" x14ac:dyDescent="0.2">
      <c r="A101" s="7" t="s">
        <v>1005</v>
      </c>
      <c r="B101" s="4" t="s">
        <v>883</v>
      </c>
    </row>
    <row r="102" spans="1:2" x14ac:dyDescent="0.2">
      <c r="A102" s="7" t="s">
        <v>1006</v>
      </c>
      <c r="B102" s="4" t="s">
        <v>884</v>
      </c>
    </row>
    <row r="103" spans="1:2" x14ac:dyDescent="0.2">
      <c r="A103" s="7" t="s">
        <v>1007</v>
      </c>
      <c r="B103" s="4" t="s">
        <v>885</v>
      </c>
    </row>
    <row r="104" spans="1:2" x14ac:dyDescent="0.2">
      <c r="A104" s="7" t="s">
        <v>1008</v>
      </c>
      <c r="B104" s="4" t="s">
        <v>886</v>
      </c>
    </row>
    <row r="105" spans="1:2" x14ac:dyDescent="0.2">
      <c r="A105" s="7" t="s">
        <v>1009</v>
      </c>
      <c r="B105" s="4" t="s">
        <v>887</v>
      </c>
    </row>
    <row r="106" spans="1:2" x14ac:dyDescent="0.2">
      <c r="A106" s="7" t="s">
        <v>1010</v>
      </c>
      <c r="B106" s="4" t="s">
        <v>888</v>
      </c>
    </row>
    <row r="107" spans="1:2" x14ac:dyDescent="0.2">
      <c r="A107" s="7" t="s">
        <v>1011</v>
      </c>
      <c r="B107" s="4" t="s">
        <v>889</v>
      </c>
    </row>
    <row r="108" spans="1:2" x14ac:dyDescent="0.2">
      <c r="A108" s="7" t="s">
        <v>1012</v>
      </c>
      <c r="B108" s="4" t="s">
        <v>890</v>
      </c>
    </row>
    <row r="109" spans="1:2" x14ac:dyDescent="0.2">
      <c r="A109" s="7" t="s">
        <v>1013</v>
      </c>
      <c r="B109" s="4" t="s">
        <v>891</v>
      </c>
    </row>
    <row r="110" spans="1:2" x14ac:dyDescent="0.2">
      <c r="A110" s="7" t="s">
        <v>1014</v>
      </c>
      <c r="B110" s="4" t="s">
        <v>892</v>
      </c>
    </row>
    <row r="111" spans="1:2" x14ac:dyDescent="0.2">
      <c r="A111" s="7" t="s">
        <v>1015</v>
      </c>
      <c r="B111" s="4" t="s">
        <v>893</v>
      </c>
    </row>
    <row r="112" spans="1:2" x14ac:dyDescent="0.2">
      <c r="A112" s="7" t="s">
        <v>1016</v>
      </c>
      <c r="B112" s="4" t="s">
        <v>894</v>
      </c>
    </row>
    <row r="113" spans="1:2" x14ac:dyDescent="0.2">
      <c r="A113" s="7" t="s">
        <v>1017</v>
      </c>
      <c r="B113" s="4" t="s">
        <v>895</v>
      </c>
    </row>
    <row r="114" spans="1:2" x14ac:dyDescent="0.2">
      <c r="A114" s="7" t="s">
        <v>1018</v>
      </c>
      <c r="B114" s="4" t="s">
        <v>896</v>
      </c>
    </row>
    <row r="115" spans="1:2" x14ac:dyDescent="0.2">
      <c r="A115" s="7" t="s">
        <v>1019</v>
      </c>
      <c r="B115" s="4" t="s">
        <v>897</v>
      </c>
    </row>
    <row r="116" spans="1:2" x14ac:dyDescent="0.2">
      <c r="A116" s="7" t="s">
        <v>1020</v>
      </c>
      <c r="B116" s="4" t="s">
        <v>898</v>
      </c>
    </row>
    <row r="117" spans="1:2" x14ac:dyDescent="0.2">
      <c r="A117" s="7" t="s">
        <v>1021</v>
      </c>
      <c r="B117" s="4" t="s">
        <v>899</v>
      </c>
    </row>
    <row r="118" spans="1:2" x14ac:dyDescent="0.2">
      <c r="A118" s="7" t="s">
        <v>1022</v>
      </c>
      <c r="B118" s="4" t="s">
        <v>900</v>
      </c>
    </row>
    <row r="119" spans="1:2" x14ac:dyDescent="0.2">
      <c r="A119" s="7" t="s">
        <v>1023</v>
      </c>
      <c r="B119" s="4" t="s">
        <v>901</v>
      </c>
    </row>
    <row r="120" spans="1:2" x14ac:dyDescent="0.2">
      <c r="A120" s="7" t="s">
        <v>1024</v>
      </c>
      <c r="B120" s="4" t="s">
        <v>902</v>
      </c>
    </row>
    <row r="121" spans="1:2" x14ac:dyDescent="0.2">
      <c r="A121" s="7" t="s">
        <v>1025</v>
      </c>
      <c r="B121" s="4" t="s">
        <v>903</v>
      </c>
    </row>
    <row r="122" spans="1:2" x14ac:dyDescent="0.2">
      <c r="A122" s="7" t="s">
        <v>1026</v>
      </c>
      <c r="B122" s="4" t="s">
        <v>904</v>
      </c>
    </row>
    <row r="123" spans="1:2" x14ac:dyDescent="0.2">
      <c r="A123" s="6" t="s">
        <v>1027</v>
      </c>
      <c r="B123" s="7" t="s">
        <v>543</v>
      </c>
    </row>
    <row r="124" spans="1:2" x14ac:dyDescent="0.2">
      <c r="A124" s="6" t="s">
        <v>1028</v>
      </c>
      <c r="B124" s="7" t="s">
        <v>544</v>
      </c>
    </row>
    <row r="125" spans="1:2" x14ac:dyDescent="0.2">
      <c r="A125" s="6" t="s">
        <v>1029</v>
      </c>
      <c r="B125" s="7" t="s">
        <v>545</v>
      </c>
    </row>
    <row r="126" spans="1:2" x14ac:dyDescent="0.2">
      <c r="A126" s="6" t="s">
        <v>1030</v>
      </c>
      <c r="B126" s="7" t="s">
        <v>546</v>
      </c>
    </row>
    <row r="127" spans="1:2" x14ac:dyDescent="0.2">
      <c r="A127" s="6" t="s">
        <v>1031</v>
      </c>
      <c r="B127" s="7" t="s">
        <v>547</v>
      </c>
    </row>
    <row r="128" spans="1:2" x14ac:dyDescent="0.2">
      <c r="A128" s="6" t="s">
        <v>1032</v>
      </c>
      <c r="B128" s="7" t="s">
        <v>548</v>
      </c>
    </row>
    <row r="129" spans="1:2" x14ac:dyDescent="0.2">
      <c r="A129" s="6" t="s">
        <v>1033</v>
      </c>
      <c r="B129" s="7" t="s">
        <v>549</v>
      </c>
    </row>
    <row r="130" spans="1:2" x14ac:dyDescent="0.2">
      <c r="A130" s="6" t="s">
        <v>1034</v>
      </c>
      <c r="B130" s="7" t="s">
        <v>550</v>
      </c>
    </row>
    <row r="131" spans="1:2" x14ac:dyDescent="0.2">
      <c r="A131" s="6" t="s">
        <v>1035</v>
      </c>
      <c r="B131" s="7" t="s">
        <v>551</v>
      </c>
    </row>
    <row r="132" spans="1:2" x14ac:dyDescent="0.2">
      <c r="A132" s="6" t="s">
        <v>1036</v>
      </c>
      <c r="B132" s="7" t="s">
        <v>552</v>
      </c>
    </row>
    <row r="133" spans="1:2" x14ac:dyDescent="0.2">
      <c r="A133" s="6" t="s">
        <v>1037</v>
      </c>
      <c r="B133" s="7" t="s">
        <v>553</v>
      </c>
    </row>
    <row r="134" spans="1:2" x14ac:dyDescent="0.2">
      <c r="A134" s="6" t="s">
        <v>1038</v>
      </c>
      <c r="B134" s="7" t="s">
        <v>554</v>
      </c>
    </row>
    <row r="135" spans="1:2" x14ac:dyDescent="0.2">
      <c r="A135" s="6" t="s">
        <v>1039</v>
      </c>
      <c r="B135" s="7" t="s">
        <v>555</v>
      </c>
    </row>
    <row r="136" spans="1:2" x14ac:dyDescent="0.2">
      <c r="A136" s="6" t="s">
        <v>1040</v>
      </c>
      <c r="B136" s="7" t="s">
        <v>556</v>
      </c>
    </row>
    <row r="137" spans="1:2" x14ac:dyDescent="0.2">
      <c r="A137" s="6" t="s">
        <v>1041</v>
      </c>
      <c r="B137" s="7" t="s">
        <v>557</v>
      </c>
    </row>
    <row r="138" spans="1:2" x14ac:dyDescent="0.2">
      <c r="A138" s="6" t="s">
        <v>1042</v>
      </c>
      <c r="B138" s="7" t="s">
        <v>558</v>
      </c>
    </row>
    <row r="139" spans="1:2" x14ac:dyDescent="0.2">
      <c r="A139" s="6" t="s">
        <v>1043</v>
      </c>
      <c r="B139" s="7" t="s">
        <v>559</v>
      </c>
    </row>
    <row r="140" spans="1:2" x14ac:dyDescent="0.2">
      <c r="A140" s="6" t="s">
        <v>1044</v>
      </c>
      <c r="B140" s="7" t="s">
        <v>560</v>
      </c>
    </row>
    <row r="141" spans="1:2" x14ac:dyDescent="0.2">
      <c r="A141" s="6" t="s">
        <v>1045</v>
      </c>
      <c r="B141" s="7" t="s">
        <v>561</v>
      </c>
    </row>
    <row r="142" spans="1:2" x14ac:dyDescent="0.2">
      <c r="A142" s="6" t="s">
        <v>1046</v>
      </c>
      <c r="B142" s="7" t="s">
        <v>562</v>
      </c>
    </row>
    <row r="143" spans="1:2" x14ac:dyDescent="0.2">
      <c r="A143" s="6" t="s">
        <v>1047</v>
      </c>
      <c r="B143" s="7" t="s">
        <v>563</v>
      </c>
    </row>
    <row r="144" spans="1:2" x14ac:dyDescent="0.2">
      <c r="A144" s="6" t="s">
        <v>1048</v>
      </c>
      <c r="B144" s="7" t="s">
        <v>564</v>
      </c>
    </row>
    <row r="145" spans="1:2" x14ac:dyDescent="0.2">
      <c r="A145" s="6" t="s">
        <v>1049</v>
      </c>
      <c r="B145" s="7" t="s">
        <v>565</v>
      </c>
    </row>
    <row r="146" spans="1:2" x14ac:dyDescent="0.2">
      <c r="A146" s="6" t="s">
        <v>1050</v>
      </c>
      <c r="B146" s="7" t="s">
        <v>566</v>
      </c>
    </row>
    <row r="147" spans="1:2" x14ac:dyDescent="0.2">
      <c r="A147" s="6" t="s">
        <v>1051</v>
      </c>
      <c r="B147" s="7" t="s">
        <v>567</v>
      </c>
    </row>
    <row r="148" spans="1:2" x14ac:dyDescent="0.2">
      <c r="A148" s="6" t="s">
        <v>1052</v>
      </c>
      <c r="B148" s="7" t="s">
        <v>568</v>
      </c>
    </row>
    <row r="149" spans="1:2" x14ac:dyDescent="0.2">
      <c r="A149" s="6" t="s">
        <v>1053</v>
      </c>
      <c r="B149" s="7" t="s">
        <v>569</v>
      </c>
    </row>
    <row r="150" spans="1:2" x14ac:dyDescent="0.2">
      <c r="A150" s="6" t="s">
        <v>1054</v>
      </c>
      <c r="B150" s="7" t="s">
        <v>570</v>
      </c>
    </row>
    <row r="151" spans="1:2" x14ac:dyDescent="0.2">
      <c r="A151" s="6" t="s">
        <v>1055</v>
      </c>
      <c r="B151" s="7" t="s">
        <v>571</v>
      </c>
    </row>
    <row r="152" spans="1:2" x14ac:dyDescent="0.2">
      <c r="A152" s="6" t="s">
        <v>1056</v>
      </c>
      <c r="B152" s="7" t="s">
        <v>572</v>
      </c>
    </row>
    <row r="153" spans="1:2" x14ac:dyDescent="0.2">
      <c r="A153" s="8" t="s">
        <v>1057</v>
      </c>
      <c r="B153" s="7" t="s">
        <v>573</v>
      </c>
    </row>
    <row r="154" spans="1:2" x14ac:dyDescent="0.2">
      <c r="A154" s="8" t="s">
        <v>1058</v>
      </c>
      <c r="B154" s="7" t="s">
        <v>574</v>
      </c>
    </row>
    <row r="155" spans="1:2" x14ac:dyDescent="0.2">
      <c r="A155" s="8" t="s">
        <v>1059</v>
      </c>
      <c r="B155" s="7" t="s">
        <v>575</v>
      </c>
    </row>
    <row r="156" spans="1:2" x14ac:dyDescent="0.2">
      <c r="A156" s="8" t="s">
        <v>1060</v>
      </c>
      <c r="B156" s="7" t="s">
        <v>576</v>
      </c>
    </row>
    <row r="157" spans="1:2" x14ac:dyDescent="0.2">
      <c r="A157" s="8" t="s">
        <v>1061</v>
      </c>
      <c r="B157" s="7" t="s">
        <v>577</v>
      </c>
    </row>
    <row r="158" spans="1:2" x14ac:dyDescent="0.2">
      <c r="A158" s="8" t="s">
        <v>1062</v>
      </c>
      <c r="B158" s="7" t="s">
        <v>578</v>
      </c>
    </row>
    <row r="159" spans="1:2" x14ac:dyDescent="0.2">
      <c r="A159" s="8" t="s">
        <v>1063</v>
      </c>
      <c r="B159" s="7" t="s">
        <v>579</v>
      </c>
    </row>
    <row r="160" spans="1:2" x14ac:dyDescent="0.2">
      <c r="A160" s="8" t="s">
        <v>1064</v>
      </c>
      <c r="B160" s="7" t="s">
        <v>580</v>
      </c>
    </row>
    <row r="161" spans="1:2" x14ac:dyDescent="0.2">
      <c r="A161" s="8" t="s">
        <v>1065</v>
      </c>
      <c r="B161" s="7" t="s">
        <v>581</v>
      </c>
    </row>
    <row r="162" spans="1:2" x14ac:dyDescent="0.2">
      <c r="A162" s="8" t="s">
        <v>1066</v>
      </c>
      <c r="B162" s="7" t="s">
        <v>582</v>
      </c>
    </row>
    <row r="163" spans="1:2" x14ac:dyDescent="0.2">
      <c r="A163" s="8" t="s">
        <v>1067</v>
      </c>
      <c r="B163" s="7" t="s">
        <v>583</v>
      </c>
    </row>
    <row r="164" spans="1:2" x14ac:dyDescent="0.2">
      <c r="A164" s="8" t="s">
        <v>1068</v>
      </c>
      <c r="B164" s="7" t="s">
        <v>584</v>
      </c>
    </row>
    <row r="165" spans="1:2" x14ac:dyDescent="0.2">
      <c r="A165" s="8" t="s">
        <v>1069</v>
      </c>
      <c r="B165" s="7" t="s">
        <v>585</v>
      </c>
    </row>
    <row r="166" spans="1:2" x14ac:dyDescent="0.2">
      <c r="A166" s="8" t="s">
        <v>1070</v>
      </c>
      <c r="B166" s="7" t="s">
        <v>586</v>
      </c>
    </row>
    <row r="167" spans="1:2" x14ac:dyDescent="0.2">
      <c r="A167" s="8" t="s">
        <v>1071</v>
      </c>
      <c r="B167" s="7" t="s">
        <v>587</v>
      </c>
    </row>
    <row r="168" spans="1:2" x14ac:dyDescent="0.2">
      <c r="A168" s="8" t="s">
        <v>1072</v>
      </c>
      <c r="B168" s="7" t="s">
        <v>588</v>
      </c>
    </row>
    <row r="169" spans="1:2" x14ac:dyDescent="0.2">
      <c r="A169" s="8" t="s">
        <v>1073</v>
      </c>
      <c r="B169" s="7" t="s">
        <v>589</v>
      </c>
    </row>
    <row r="170" spans="1:2" x14ac:dyDescent="0.2">
      <c r="A170" s="8" t="s">
        <v>1074</v>
      </c>
      <c r="B170" s="7" t="s">
        <v>590</v>
      </c>
    </row>
    <row r="171" spans="1:2" x14ac:dyDescent="0.2">
      <c r="A171" s="8" t="s">
        <v>1075</v>
      </c>
      <c r="B171" s="7" t="s">
        <v>591</v>
      </c>
    </row>
    <row r="172" spans="1:2" x14ac:dyDescent="0.2">
      <c r="A172" s="8" t="s">
        <v>1076</v>
      </c>
      <c r="B172" s="7" t="s">
        <v>592</v>
      </c>
    </row>
    <row r="173" spans="1:2" x14ac:dyDescent="0.2">
      <c r="A173" s="8" t="s">
        <v>1077</v>
      </c>
      <c r="B173" s="7" t="s">
        <v>593</v>
      </c>
    </row>
    <row r="174" spans="1:2" x14ac:dyDescent="0.2">
      <c r="A174" s="8" t="s">
        <v>1078</v>
      </c>
      <c r="B174" s="7" t="s">
        <v>594</v>
      </c>
    </row>
    <row r="175" spans="1:2" x14ac:dyDescent="0.2">
      <c r="A175" s="8" t="s">
        <v>1079</v>
      </c>
      <c r="B175" s="7" t="s">
        <v>595</v>
      </c>
    </row>
    <row r="176" spans="1:2" x14ac:dyDescent="0.2">
      <c r="A176" s="8" t="s">
        <v>1080</v>
      </c>
      <c r="B176" s="7" t="s">
        <v>596</v>
      </c>
    </row>
    <row r="177" spans="1:2" x14ac:dyDescent="0.2">
      <c r="A177" s="8" t="s">
        <v>1081</v>
      </c>
      <c r="B177" s="7" t="s">
        <v>597</v>
      </c>
    </row>
    <row r="178" spans="1:2" x14ac:dyDescent="0.2">
      <c r="A178" s="8" t="s">
        <v>1082</v>
      </c>
      <c r="B178" s="7" t="s">
        <v>598</v>
      </c>
    </row>
    <row r="179" spans="1:2" x14ac:dyDescent="0.2">
      <c r="A179" s="8" t="s">
        <v>1083</v>
      </c>
      <c r="B179" s="7" t="s">
        <v>599</v>
      </c>
    </row>
    <row r="180" spans="1:2" x14ac:dyDescent="0.2">
      <c r="A180" s="8" t="s">
        <v>1084</v>
      </c>
      <c r="B180" s="7" t="s">
        <v>600</v>
      </c>
    </row>
    <row r="181" spans="1:2" x14ac:dyDescent="0.2">
      <c r="A181" s="8" t="s">
        <v>1085</v>
      </c>
      <c r="B181" s="7" t="s">
        <v>601</v>
      </c>
    </row>
    <row r="182" spans="1:2" x14ac:dyDescent="0.2">
      <c r="A182" s="8" t="s">
        <v>1086</v>
      </c>
      <c r="B182" s="7" t="s">
        <v>602</v>
      </c>
    </row>
    <row r="183" spans="1:2" x14ac:dyDescent="0.2">
      <c r="A183" s="8" t="s">
        <v>1087</v>
      </c>
      <c r="B183" s="7" t="s">
        <v>603</v>
      </c>
    </row>
    <row r="184" spans="1:2" x14ac:dyDescent="0.2">
      <c r="A184" s="8" t="s">
        <v>1088</v>
      </c>
      <c r="B184" s="7" t="s">
        <v>604</v>
      </c>
    </row>
    <row r="185" spans="1:2" x14ac:dyDescent="0.2">
      <c r="A185" s="8" t="s">
        <v>1089</v>
      </c>
      <c r="B185" s="7" t="s">
        <v>605</v>
      </c>
    </row>
    <row r="186" spans="1:2" x14ac:dyDescent="0.2">
      <c r="A186" s="8" t="s">
        <v>1090</v>
      </c>
      <c r="B186" s="7" t="s">
        <v>606</v>
      </c>
    </row>
    <row r="187" spans="1:2" x14ac:dyDescent="0.2">
      <c r="A187" s="8" t="s">
        <v>1091</v>
      </c>
      <c r="B187" s="7" t="s">
        <v>607</v>
      </c>
    </row>
    <row r="188" spans="1:2" x14ac:dyDescent="0.2">
      <c r="A188" s="8" t="s">
        <v>1092</v>
      </c>
      <c r="B188" s="7" t="s">
        <v>608</v>
      </c>
    </row>
    <row r="189" spans="1:2" x14ac:dyDescent="0.2">
      <c r="A189" s="8" t="s">
        <v>1093</v>
      </c>
      <c r="B189" s="7" t="s">
        <v>609</v>
      </c>
    </row>
    <row r="190" spans="1:2" x14ac:dyDescent="0.2">
      <c r="A190" s="8" t="s">
        <v>1094</v>
      </c>
      <c r="B190" s="7" t="s">
        <v>610</v>
      </c>
    </row>
    <row r="191" spans="1:2" x14ac:dyDescent="0.2">
      <c r="A191" s="8" t="s">
        <v>1095</v>
      </c>
      <c r="B191" s="7" t="s">
        <v>611</v>
      </c>
    </row>
    <row r="192" spans="1:2" x14ac:dyDescent="0.2">
      <c r="A192" s="8" t="s">
        <v>1096</v>
      </c>
      <c r="B192" s="7" t="s">
        <v>612</v>
      </c>
    </row>
    <row r="193" spans="1:2" x14ac:dyDescent="0.2">
      <c r="A193" s="8" t="s">
        <v>1097</v>
      </c>
      <c r="B193" s="7" t="s">
        <v>613</v>
      </c>
    </row>
    <row r="194" spans="1:2" x14ac:dyDescent="0.2">
      <c r="A194" s="8" t="s">
        <v>1098</v>
      </c>
      <c r="B194" s="7" t="s">
        <v>614</v>
      </c>
    </row>
    <row r="195" spans="1:2" x14ac:dyDescent="0.2">
      <c r="A195" s="6" t="s">
        <v>1099</v>
      </c>
      <c r="B195" s="7" t="s">
        <v>472</v>
      </c>
    </row>
    <row r="196" spans="1:2" x14ac:dyDescent="0.2">
      <c r="A196" s="6" t="s">
        <v>1100</v>
      </c>
      <c r="B196" s="7" t="s">
        <v>473</v>
      </c>
    </row>
    <row r="197" spans="1:2" x14ac:dyDescent="0.2">
      <c r="A197" s="6" t="s">
        <v>1101</v>
      </c>
      <c r="B197" s="7" t="s">
        <v>474</v>
      </c>
    </row>
    <row r="198" spans="1:2" x14ac:dyDescent="0.2">
      <c r="A198" s="6" t="s">
        <v>1102</v>
      </c>
      <c r="B198" s="7" t="s">
        <v>475</v>
      </c>
    </row>
    <row r="199" spans="1:2" x14ac:dyDescent="0.2">
      <c r="A199" s="6" t="s">
        <v>1103</v>
      </c>
      <c r="B199" s="7" t="s">
        <v>476</v>
      </c>
    </row>
    <row r="200" spans="1:2" x14ac:dyDescent="0.2">
      <c r="A200" s="6" t="s">
        <v>1104</v>
      </c>
      <c r="B200" s="7" t="s">
        <v>477</v>
      </c>
    </row>
    <row r="201" spans="1:2" x14ac:dyDescent="0.2">
      <c r="A201" s="6" t="s">
        <v>1105</v>
      </c>
      <c r="B201" s="7" t="s">
        <v>478</v>
      </c>
    </row>
    <row r="202" spans="1:2" x14ac:dyDescent="0.2">
      <c r="A202" s="6" t="s">
        <v>1106</v>
      </c>
      <c r="B202" s="7" t="s">
        <v>479</v>
      </c>
    </row>
    <row r="203" spans="1:2" x14ac:dyDescent="0.2">
      <c r="A203" s="6" t="s">
        <v>1107</v>
      </c>
      <c r="B203" s="7" t="s">
        <v>480</v>
      </c>
    </row>
    <row r="204" spans="1:2" x14ac:dyDescent="0.2">
      <c r="A204" s="6" t="s">
        <v>1108</v>
      </c>
      <c r="B204" s="7" t="s">
        <v>481</v>
      </c>
    </row>
    <row r="205" spans="1:2" x14ac:dyDescent="0.2">
      <c r="A205" s="6" t="s">
        <v>1109</v>
      </c>
      <c r="B205" s="7" t="s">
        <v>482</v>
      </c>
    </row>
    <row r="206" spans="1:2" x14ac:dyDescent="0.2">
      <c r="A206" s="6" t="s">
        <v>1110</v>
      </c>
      <c r="B206" s="7" t="s">
        <v>483</v>
      </c>
    </row>
    <row r="207" spans="1:2" x14ac:dyDescent="0.2">
      <c r="A207" s="6" t="s">
        <v>1111</v>
      </c>
      <c r="B207" s="7" t="s">
        <v>484</v>
      </c>
    </row>
    <row r="208" spans="1:2" x14ac:dyDescent="0.2">
      <c r="A208" s="6" t="s">
        <v>1112</v>
      </c>
      <c r="B208" s="7" t="s">
        <v>485</v>
      </c>
    </row>
    <row r="209" spans="1:2" x14ac:dyDescent="0.2">
      <c r="A209" s="6" t="s">
        <v>1113</v>
      </c>
      <c r="B209" s="7" t="s">
        <v>486</v>
      </c>
    </row>
    <row r="210" spans="1:2" x14ac:dyDescent="0.2">
      <c r="A210" s="6" t="s">
        <v>1114</v>
      </c>
      <c r="B210" s="7" t="s">
        <v>487</v>
      </c>
    </row>
    <row r="211" spans="1:2" x14ac:dyDescent="0.2">
      <c r="A211" s="6" t="s">
        <v>1115</v>
      </c>
      <c r="B211" s="7" t="s">
        <v>488</v>
      </c>
    </row>
    <row r="212" spans="1:2" x14ac:dyDescent="0.2">
      <c r="A212" s="6" t="s">
        <v>1116</v>
      </c>
      <c r="B212" s="7" t="s">
        <v>489</v>
      </c>
    </row>
    <row r="213" spans="1:2" x14ac:dyDescent="0.2">
      <c r="A213" s="6" t="s">
        <v>1117</v>
      </c>
      <c r="B213" s="7" t="s">
        <v>490</v>
      </c>
    </row>
    <row r="214" spans="1:2" x14ac:dyDescent="0.2">
      <c r="A214" s="6" t="s">
        <v>1118</v>
      </c>
      <c r="B214" s="7" t="s">
        <v>491</v>
      </c>
    </row>
    <row r="215" spans="1:2" x14ac:dyDescent="0.2">
      <c r="A215" s="6" t="s">
        <v>1119</v>
      </c>
      <c r="B215" s="7" t="s">
        <v>492</v>
      </c>
    </row>
    <row r="216" spans="1:2" x14ac:dyDescent="0.2">
      <c r="A216" s="6" t="s">
        <v>1120</v>
      </c>
      <c r="B216" s="7" t="s">
        <v>493</v>
      </c>
    </row>
    <row r="217" spans="1:2" x14ac:dyDescent="0.2">
      <c r="A217" s="6" t="s">
        <v>1121</v>
      </c>
      <c r="B217" s="7" t="s">
        <v>494</v>
      </c>
    </row>
    <row r="218" spans="1:2" x14ac:dyDescent="0.2">
      <c r="A218" s="6" t="s">
        <v>1122</v>
      </c>
      <c r="B218" s="7" t="s">
        <v>495</v>
      </c>
    </row>
    <row r="219" spans="1:2" x14ac:dyDescent="0.2">
      <c r="A219" s="6" t="s">
        <v>1123</v>
      </c>
      <c r="B219" s="7" t="s">
        <v>496</v>
      </c>
    </row>
    <row r="220" spans="1:2" x14ac:dyDescent="0.2">
      <c r="A220" s="6" t="s">
        <v>1124</v>
      </c>
      <c r="B220" s="7" t="s">
        <v>497</v>
      </c>
    </row>
    <row r="221" spans="1:2" x14ac:dyDescent="0.2">
      <c r="A221" s="6" t="s">
        <v>1125</v>
      </c>
      <c r="B221" s="7" t="s">
        <v>498</v>
      </c>
    </row>
    <row r="222" spans="1:2" x14ac:dyDescent="0.2">
      <c r="A222" s="6" t="s">
        <v>1126</v>
      </c>
      <c r="B222" s="7" t="s">
        <v>499</v>
      </c>
    </row>
    <row r="223" spans="1:2" x14ac:dyDescent="0.2">
      <c r="A223" s="6" t="s">
        <v>1127</v>
      </c>
      <c r="B223" s="7" t="s">
        <v>500</v>
      </c>
    </row>
    <row r="224" spans="1:2" x14ac:dyDescent="0.2">
      <c r="A224" s="6" t="s">
        <v>1128</v>
      </c>
      <c r="B224" s="7" t="s">
        <v>501</v>
      </c>
    </row>
    <row r="225" spans="1:2" x14ac:dyDescent="0.2">
      <c r="A225" s="8" t="s">
        <v>1129</v>
      </c>
      <c r="B225" s="7" t="s">
        <v>502</v>
      </c>
    </row>
    <row r="226" spans="1:2" x14ac:dyDescent="0.2">
      <c r="A226" s="8" t="s">
        <v>1130</v>
      </c>
      <c r="B226" s="7" t="s">
        <v>503</v>
      </c>
    </row>
    <row r="227" spans="1:2" x14ac:dyDescent="0.2">
      <c r="A227" s="8" t="s">
        <v>1131</v>
      </c>
      <c r="B227" s="7" t="s">
        <v>504</v>
      </c>
    </row>
    <row r="228" spans="1:2" x14ac:dyDescent="0.2">
      <c r="A228" s="8" t="s">
        <v>1132</v>
      </c>
      <c r="B228" s="7" t="s">
        <v>505</v>
      </c>
    </row>
    <row r="229" spans="1:2" x14ac:dyDescent="0.2">
      <c r="A229" s="8" t="s">
        <v>1133</v>
      </c>
      <c r="B229" s="7" t="s">
        <v>506</v>
      </c>
    </row>
    <row r="230" spans="1:2" x14ac:dyDescent="0.2">
      <c r="A230" s="8" t="s">
        <v>1134</v>
      </c>
      <c r="B230" s="7" t="s">
        <v>507</v>
      </c>
    </row>
    <row r="231" spans="1:2" x14ac:dyDescent="0.2">
      <c r="A231" s="8" t="s">
        <v>1135</v>
      </c>
      <c r="B231" s="7" t="s">
        <v>508</v>
      </c>
    </row>
    <row r="232" spans="1:2" x14ac:dyDescent="0.2">
      <c r="A232" s="8" t="s">
        <v>1136</v>
      </c>
      <c r="B232" s="7" t="s">
        <v>509</v>
      </c>
    </row>
    <row r="233" spans="1:2" x14ac:dyDescent="0.2">
      <c r="A233" s="8" t="s">
        <v>1137</v>
      </c>
      <c r="B233" s="7" t="s">
        <v>510</v>
      </c>
    </row>
    <row r="234" spans="1:2" x14ac:dyDescent="0.2">
      <c r="A234" s="8" t="s">
        <v>1138</v>
      </c>
      <c r="B234" s="7" t="s">
        <v>511</v>
      </c>
    </row>
    <row r="235" spans="1:2" x14ac:dyDescent="0.2">
      <c r="A235" s="8" t="s">
        <v>1139</v>
      </c>
      <c r="B235" s="7" t="s">
        <v>512</v>
      </c>
    </row>
    <row r="236" spans="1:2" x14ac:dyDescent="0.2">
      <c r="A236" s="8" t="s">
        <v>1140</v>
      </c>
      <c r="B236" s="7" t="s">
        <v>513</v>
      </c>
    </row>
    <row r="237" spans="1:2" x14ac:dyDescent="0.2">
      <c r="A237" s="8" t="s">
        <v>1141</v>
      </c>
      <c r="B237" s="7" t="s">
        <v>514</v>
      </c>
    </row>
    <row r="238" spans="1:2" x14ac:dyDescent="0.2">
      <c r="A238" s="8" t="s">
        <v>1142</v>
      </c>
      <c r="B238" s="7" t="s">
        <v>515</v>
      </c>
    </row>
    <row r="239" spans="1:2" x14ac:dyDescent="0.2">
      <c r="A239" s="8" t="s">
        <v>1143</v>
      </c>
      <c r="B239" s="7" t="s">
        <v>516</v>
      </c>
    </row>
    <row r="240" spans="1:2" x14ac:dyDescent="0.2">
      <c r="A240" s="8" t="s">
        <v>1144</v>
      </c>
      <c r="B240" s="7" t="s">
        <v>517</v>
      </c>
    </row>
    <row r="241" spans="1:2" x14ac:dyDescent="0.2">
      <c r="A241" s="8" t="s">
        <v>1145</v>
      </c>
      <c r="B241" s="7" t="s">
        <v>518</v>
      </c>
    </row>
    <row r="242" spans="1:2" x14ac:dyDescent="0.2">
      <c r="A242" s="8" t="s">
        <v>1146</v>
      </c>
      <c r="B242" s="7" t="s">
        <v>519</v>
      </c>
    </row>
    <row r="243" spans="1:2" x14ac:dyDescent="0.2">
      <c r="A243" s="8" t="s">
        <v>1147</v>
      </c>
      <c r="B243" s="7" t="s">
        <v>520</v>
      </c>
    </row>
    <row r="244" spans="1:2" x14ac:dyDescent="0.2">
      <c r="A244" s="8" t="s">
        <v>1148</v>
      </c>
      <c r="B244" s="7" t="s">
        <v>521</v>
      </c>
    </row>
    <row r="245" spans="1:2" x14ac:dyDescent="0.2">
      <c r="A245" s="8" t="s">
        <v>1149</v>
      </c>
      <c r="B245" s="7" t="s">
        <v>522</v>
      </c>
    </row>
    <row r="246" spans="1:2" x14ac:dyDescent="0.2">
      <c r="A246" s="8" t="s">
        <v>1150</v>
      </c>
      <c r="B246" s="7" t="s">
        <v>523</v>
      </c>
    </row>
    <row r="247" spans="1:2" x14ac:dyDescent="0.2">
      <c r="A247" s="8" t="s">
        <v>1151</v>
      </c>
      <c r="B247" s="7" t="s">
        <v>524</v>
      </c>
    </row>
    <row r="248" spans="1:2" x14ac:dyDescent="0.2">
      <c r="A248" s="8" t="s">
        <v>1152</v>
      </c>
      <c r="B248" s="7" t="s">
        <v>525</v>
      </c>
    </row>
    <row r="249" spans="1:2" x14ac:dyDescent="0.2">
      <c r="A249" s="8" t="s">
        <v>1153</v>
      </c>
      <c r="B249" s="7" t="s">
        <v>526</v>
      </c>
    </row>
    <row r="250" spans="1:2" x14ac:dyDescent="0.2">
      <c r="A250" s="8" t="s">
        <v>1154</v>
      </c>
      <c r="B250" s="7" t="s">
        <v>527</v>
      </c>
    </row>
    <row r="251" spans="1:2" x14ac:dyDescent="0.2">
      <c r="A251" s="8" t="s">
        <v>1155</v>
      </c>
      <c r="B251" s="7" t="s">
        <v>528</v>
      </c>
    </row>
    <row r="252" spans="1:2" x14ac:dyDescent="0.2">
      <c r="A252" s="8" t="s">
        <v>1156</v>
      </c>
      <c r="B252" s="7" t="s">
        <v>529</v>
      </c>
    </row>
    <row r="253" spans="1:2" x14ac:dyDescent="0.2">
      <c r="A253" s="8" t="s">
        <v>1157</v>
      </c>
      <c r="B253" s="7" t="s">
        <v>530</v>
      </c>
    </row>
    <row r="254" spans="1:2" x14ac:dyDescent="0.2">
      <c r="A254" s="8" t="s">
        <v>1158</v>
      </c>
      <c r="B254" s="7" t="s">
        <v>531</v>
      </c>
    </row>
    <row r="255" spans="1:2" x14ac:dyDescent="0.2">
      <c r="A255" s="8" t="s">
        <v>1159</v>
      </c>
      <c r="B255" s="7" t="s">
        <v>532</v>
      </c>
    </row>
    <row r="256" spans="1:2" x14ac:dyDescent="0.2">
      <c r="A256" s="8" t="s">
        <v>1160</v>
      </c>
      <c r="B256" s="7" t="s">
        <v>533</v>
      </c>
    </row>
    <row r="257" spans="1:2" x14ac:dyDescent="0.2">
      <c r="A257" s="8" t="s">
        <v>1161</v>
      </c>
      <c r="B257" s="7" t="s">
        <v>534</v>
      </c>
    </row>
    <row r="258" spans="1:2" x14ac:dyDescent="0.2">
      <c r="A258" s="8" t="s">
        <v>1162</v>
      </c>
      <c r="B258" s="7" t="s">
        <v>535</v>
      </c>
    </row>
    <row r="259" spans="1:2" x14ac:dyDescent="0.2">
      <c r="A259" s="8" t="s">
        <v>1163</v>
      </c>
      <c r="B259" s="7" t="s">
        <v>536</v>
      </c>
    </row>
    <row r="260" spans="1:2" x14ac:dyDescent="0.2">
      <c r="A260" s="8" t="s">
        <v>1164</v>
      </c>
      <c r="B260" s="7" t="s">
        <v>537</v>
      </c>
    </row>
    <row r="261" spans="1:2" x14ac:dyDescent="0.2">
      <c r="A261" s="8" t="s">
        <v>1165</v>
      </c>
      <c r="B261" s="7" t="s">
        <v>538</v>
      </c>
    </row>
    <row r="262" spans="1:2" x14ac:dyDescent="0.2">
      <c r="A262" s="8" t="s">
        <v>1166</v>
      </c>
      <c r="B262" s="7" t="s">
        <v>539</v>
      </c>
    </row>
    <row r="263" spans="1:2" x14ac:dyDescent="0.2">
      <c r="A263" s="8" t="s">
        <v>1167</v>
      </c>
      <c r="B263" s="7" t="s">
        <v>540</v>
      </c>
    </row>
    <row r="264" spans="1:2" x14ac:dyDescent="0.2">
      <c r="A264" s="8" t="s">
        <v>1168</v>
      </c>
      <c r="B264" s="7" t="s">
        <v>541</v>
      </c>
    </row>
    <row r="265" spans="1:2" x14ac:dyDescent="0.2">
      <c r="A265" s="8" t="s">
        <v>1169</v>
      </c>
      <c r="B265" s="7" t="s">
        <v>542</v>
      </c>
    </row>
    <row r="266" spans="1:2" x14ac:dyDescent="0.2">
      <c r="A266" s="6" t="s">
        <v>1170</v>
      </c>
      <c r="B266" s="7" t="s">
        <v>759</v>
      </c>
    </row>
    <row r="267" spans="1:2" x14ac:dyDescent="0.2">
      <c r="A267" s="6" t="s">
        <v>1171</v>
      </c>
      <c r="B267" s="7" t="s">
        <v>760</v>
      </c>
    </row>
    <row r="268" spans="1:2" x14ac:dyDescent="0.2">
      <c r="A268" s="6" t="s">
        <v>1172</v>
      </c>
      <c r="B268" s="7" t="s">
        <v>761</v>
      </c>
    </row>
    <row r="269" spans="1:2" x14ac:dyDescent="0.2">
      <c r="A269" s="6" t="s">
        <v>1173</v>
      </c>
      <c r="B269" s="7" t="s">
        <v>762</v>
      </c>
    </row>
    <row r="270" spans="1:2" x14ac:dyDescent="0.2">
      <c r="A270" s="6" t="s">
        <v>1174</v>
      </c>
      <c r="B270" s="7" t="s">
        <v>763</v>
      </c>
    </row>
    <row r="271" spans="1:2" x14ac:dyDescent="0.2">
      <c r="A271" s="6" t="s">
        <v>1175</v>
      </c>
      <c r="B271" s="7" t="s">
        <v>764</v>
      </c>
    </row>
    <row r="272" spans="1:2" x14ac:dyDescent="0.2">
      <c r="A272" s="6" t="s">
        <v>1176</v>
      </c>
      <c r="B272" s="7" t="s">
        <v>765</v>
      </c>
    </row>
    <row r="273" spans="1:2" x14ac:dyDescent="0.2">
      <c r="A273" s="6" t="s">
        <v>1177</v>
      </c>
      <c r="B273" s="7" t="s">
        <v>766</v>
      </c>
    </row>
    <row r="274" spans="1:2" x14ac:dyDescent="0.2">
      <c r="A274" s="6" t="s">
        <v>1178</v>
      </c>
      <c r="B274" s="7" t="s">
        <v>767</v>
      </c>
    </row>
    <row r="275" spans="1:2" x14ac:dyDescent="0.2">
      <c r="A275" s="6" t="s">
        <v>1179</v>
      </c>
      <c r="B275" s="7" t="s">
        <v>768</v>
      </c>
    </row>
    <row r="276" spans="1:2" x14ac:dyDescent="0.2">
      <c r="A276" s="6" t="s">
        <v>1180</v>
      </c>
      <c r="B276" s="7" t="s">
        <v>769</v>
      </c>
    </row>
    <row r="277" spans="1:2" x14ac:dyDescent="0.2">
      <c r="A277" s="6" t="s">
        <v>1181</v>
      </c>
      <c r="B277" s="7" t="s">
        <v>770</v>
      </c>
    </row>
    <row r="278" spans="1:2" x14ac:dyDescent="0.2">
      <c r="A278" s="6" t="s">
        <v>1182</v>
      </c>
      <c r="B278" s="7" t="s">
        <v>771</v>
      </c>
    </row>
    <row r="279" spans="1:2" x14ac:dyDescent="0.2">
      <c r="A279" s="6" t="s">
        <v>1183</v>
      </c>
      <c r="B279" s="7" t="s">
        <v>772</v>
      </c>
    </row>
    <row r="280" spans="1:2" x14ac:dyDescent="0.2">
      <c r="A280" s="6" t="s">
        <v>1184</v>
      </c>
      <c r="B280" s="7" t="s">
        <v>773</v>
      </c>
    </row>
    <row r="281" spans="1:2" x14ac:dyDescent="0.2">
      <c r="A281" s="6" t="s">
        <v>1185</v>
      </c>
      <c r="B281" s="7" t="s">
        <v>774</v>
      </c>
    </row>
    <row r="282" spans="1:2" x14ac:dyDescent="0.2">
      <c r="A282" s="6" t="s">
        <v>1186</v>
      </c>
      <c r="B282" s="7" t="s">
        <v>775</v>
      </c>
    </row>
    <row r="283" spans="1:2" x14ac:dyDescent="0.2">
      <c r="A283" s="6" t="s">
        <v>1187</v>
      </c>
      <c r="B283" s="7" t="s">
        <v>776</v>
      </c>
    </row>
    <row r="284" spans="1:2" x14ac:dyDescent="0.2">
      <c r="A284" s="6" t="s">
        <v>1188</v>
      </c>
      <c r="B284" s="7" t="s">
        <v>777</v>
      </c>
    </row>
    <row r="285" spans="1:2" x14ac:dyDescent="0.2">
      <c r="A285" s="6" t="s">
        <v>1189</v>
      </c>
      <c r="B285" s="7" t="s">
        <v>778</v>
      </c>
    </row>
    <row r="286" spans="1:2" x14ac:dyDescent="0.2">
      <c r="A286" s="6" t="s">
        <v>1190</v>
      </c>
      <c r="B286" s="7" t="s">
        <v>779</v>
      </c>
    </row>
    <row r="287" spans="1:2" x14ac:dyDescent="0.2">
      <c r="A287" s="6" t="s">
        <v>1191</v>
      </c>
      <c r="B287" s="7" t="s">
        <v>780</v>
      </c>
    </row>
    <row r="288" spans="1:2" x14ac:dyDescent="0.2">
      <c r="A288" s="6" t="s">
        <v>1192</v>
      </c>
      <c r="B288" s="7" t="s">
        <v>781</v>
      </c>
    </row>
    <row r="289" spans="1:2" x14ac:dyDescent="0.2">
      <c r="A289" s="6" t="s">
        <v>1193</v>
      </c>
      <c r="B289" s="7" t="s">
        <v>782</v>
      </c>
    </row>
    <row r="290" spans="1:2" x14ac:dyDescent="0.2">
      <c r="A290" s="6" t="s">
        <v>1194</v>
      </c>
      <c r="B290" s="7" t="s">
        <v>783</v>
      </c>
    </row>
    <row r="291" spans="1:2" x14ac:dyDescent="0.2">
      <c r="A291" s="6" t="s">
        <v>1195</v>
      </c>
      <c r="B291" s="7" t="s">
        <v>784</v>
      </c>
    </row>
    <row r="292" spans="1:2" x14ac:dyDescent="0.2">
      <c r="A292" s="6" t="s">
        <v>1196</v>
      </c>
      <c r="B292" s="7" t="s">
        <v>785</v>
      </c>
    </row>
    <row r="293" spans="1:2" x14ac:dyDescent="0.2">
      <c r="A293" s="6" t="s">
        <v>1197</v>
      </c>
      <c r="B293" s="7" t="s">
        <v>786</v>
      </c>
    </row>
    <row r="294" spans="1:2" x14ac:dyDescent="0.2">
      <c r="A294" s="6" t="s">
        <v>1198</v>
      </c>
      <c r="B294" s="7" t="s">
        <v>787</v>
      </c>
    </row>
    <row r="295" spans="1:2" x14ac:dyDescent="0.2">
      <c r="A295" s="6" t="s">
        <v>1199</v>
      </c>
      <c r="B295" s="7" t="s">
        <v>788</v>
      </c>
    </row>
    <row r="296" spans="1:2" x14ac:dyDescent="0.2">
      <c r="A296" s="8" t="s">
        <v>1200</v>
      </c>
      <c r="B296" s="7" t="s">
        <v>789</v>
      </c>
    </row>
    <row r="297" spans="1:2" x14ac:dyDescent="0.2">
      <c r="A297" s="8" t="s">
        <v>1201</v>
      </c>
      <c r="B297" s="7" t="s">
        <v>790</v>
      </c>
    </row>
    <row r="298" spans="1:2" x14ac:dyDescent="0.2">
      <c r="A298" s="8" t="s">
        <v>1202</v>
      </c>
      <c r="B298" s="7" t="s">
        <v>791</v>
      </c>
    </row>
    <row r="299" spans="1:2" x14ac:dyDescent="0.2">
      <c r="A299" s="8" t="s">
        <v>1203</v>
      </c>
      <c r="B299" s="7" t="s">
        <v>792</v>
      </c>
    </row>
    <row r="300" spans="1:2" x14ac:dyDescent="0.2">
      <c r="A300" s="8" t="s">
        <v>1204</v>
      </c>
      <c r="B300" s="7" t="s">
        <v>793</v>
      </c>
    </row>
    <row r="301" spans="1:2" x14ac:dyDescent="0.2">
      <c r="A301" s="8" t="s">
        <v>1205</v>
      </c>
      <c r="B301" s="7" t="s">
        <v>794</v>
      </c>
    </row>
    <row r="302" spans="1:2" x14ac:dyDescent="0.2">
      <c r="A302" s="8" t="s">
        <v>1206</v>
      </c>
      <c r="B302" s="7" t="s">
        <v>795</v>
      </c>
    </row>
    <row r="303" spans="1:2" x14ac:dyDescent="0.2">
      <c r="A303" s="8" t="s">
        <v>1207</v>
      </c>
      <c r="B303" s="7" t="s">
        <v>796</v>
      </c>
    </row>
    <row r="304" spans="1:2" x14ac:dyDescent="0.2">
      <c r="A304" s="8" t="s">
        <v>1208</v>
      </c>
      <c r="B304" s="7" t="s">
        <v>797</v>
      </c>
    </row>
    <row r="305" spans="1:2" x14ac:dyDescent="0.2">
      <c r="A305" s="8" t="s">
        <v>1209</v>
      </c>
      <c r="B305" s="7" t="s">
        <v>798</v>
      </c>
    </row>
    <row r="306" spans="1:2" x14ac:dyDescent="0.2">
      <c r="A306" s="8" t="s">
        <v>1210</v>
      </c>
      <c r="B306" s="7" t="s">
        <v>799</v>
      </c>
    </row>
    <row r="307" spans="1:2" x14ac:dyDescent="0.2">
      <c r="A307" s="8" t="s">
        <v>1211</v>
      </c>
      <c r="B307" s="7" t="s">
        <v>800</v>
      </c>
    </row>
    <row r="308" spans="1:2" x14ac:dyDescent="0.2">
      <c r="A308" s="8" t="s">
        <v>1212</v>
      </c>
      <c r="B308" s="7" t="s">
        <v>801</v>
      </c>
    </row>
    <row r="309" spans="1:2" x14ac:dyDescent="0.2">
      <c r="A309" s="8" t="s">
        <v>1213</v>
      </c>
      <c r="B309" s="7" t="s">
        <v>802</v>
      </c>
    </row>
    <row r="310" spans="1:2" x14ac:dyDescent="0.2">
      <c r="A310" s="8" t="s">
        <v>1214</v>
      </c>
      <c r="B310" s="7" t="s">
        <v>803</v>
      </c>
    </row>
    <row r="311" spans="1:2" x14ac:dyDescent="0.2">
      <c r="A311" s="8" t="s">
        <v>1215</v>
      </c>
      <c r="B311" s="7" t="s">
        <v>804</v>
      </c>
    </row>
    <row r="312" spans="1:2" x14ac:dyDescent="0.2">
      <c r="A312" s="8" t="s">
        <v>1216</v>
      </c>
      <c r="B312" s="7" t="s">
        <v>805</v>
      </c>
    </row>
    <row r="313" spans="1:2" x14ac:dyDescent="0.2">
      <c r="A313" s="8" t="s">
        <v>1217</v>
      </c>
      <c r="B313" s="7" t="s">
        <v>806</v>
      </c>
    </row>
    <row r="314" spans="1:2" x14ac:dyDescent="0.2">
      <c r="A314" s="8" t="s">
        <v>1218</v>
      </c>
      <c r="B314" s="7" t="s">
        <v>807</v>
      </c>
    </row>
    <row r="315" spans="1:2" x14ac:dyDescent="0.2">
      <c r="A315" s="8" t="s">
        <v>1219</v>
      </c>
      <c r="B315" s="7" t="s">
        <v>808</v>
      </c>
    </row>
    <row r="316" spans="1:2" x14ac:dyDescent="0.2">
      <c r="A316" s="8" t="s">
        <v>1220</v>
      </c>
      <c r="B316" s="7" t="s">
        <v>809</v>
      </c>
    </row>
    <row r="317" spans="1:2" x14ac:dyDescent="0.2">
      <c r="A317" s="8" t="s">
        <v>1221</v>
      </c>
      <c r="B317" s="7" t="s">
        <v>810</v>
      </c>
    </row>
    <row r="318" spans="1:2" x14ac:dyDescent="0.2">
      <c r="A318" s="8" t="s">
        <v>1222</v>
      </c>
      <c r="B318" s="7" t="s">
        <v>811</v>
      </c>
    </row>
    <row r="319" spans="1:2" x14ac:dyDescent="0.2">
      <c r="A319" s="8" t="s">
        <v>1223</v>
      </c>
      <c r="B319" s="7" t="s">
        <v>812</v>
      </c>
    </row>
    <row r="320" spans="1:2" x14ac:dyDescent="0.2">
      <c r="A320" s="8" t="s">
        <v>1224</v>
      </c>
      <c r="B320" s="7" t="s">
        <v>813</v>
      </c>
    </row>
    <row r="321" spans="1:2" x14ac:dyDescent="0.2">
      <c r="A321" s="8" t="s">
        <v>1225</v>
      </c>
      <c r="B321" s="7" t="s">
        <v>814</v>
      </c>
    </row>
    <row r="322" spans="1:2" x14ac:dyDescent="0.2">
      <c r="A322" s="8" t="s">
        <v>1226</v>
      </c>
      <c r="B322" s="7" t="s">
        <v>815</v>
      </c>
    </row>
    <row r="323" spans="1:2" x14ac:dyDescent="0.2">
      <c r="A323" s="8" t="s">
        <v>1227</v>
      </c>
      <c r="B323" s="7" t="s">
        <v>816</v>
      </c>
    </row>
    <row r="324" spans="1:2" x14ac:dyDescent="0.2">
      <c r="A324" s="8" t="s">
        <v>1228</v>
      </c>
      <c r="B324" s="7" t="s">
        <v>817</v>
      </c>
    </row>
    <row r="325" spans="1:2" x14ac:dyDescent="0.2">
      <c r="A325" s="8" t="s">
        <v>1229</v>
      </c>
      <c r="B325" s="7" t="s">
        <v>818</v>
      </c>
    </row>
    <row r="326" spans="1:2" x14ac:dyDescent="0.2">
      <c r="A326" s="8" t="s">
        <v>1230</v>
      </c>
      <c r="B326" s="7" t="s">
        <v>819</v>
      </c>
    </row>
    <row r="327" spans="1:2" x14ac:dyDescent="0.2">
      <c r="A327" s="8" t="s">
        <v>1231</v>
      </c>
      <c r="B327" s="7" t="s">
        <v>820</v>
      </c>
    </row>
    <row r="328" spans="1:2" x14ac:dyDescent="0.2">
      <c r="A328" s="8" t="s">
        <v>1232</v>
      </c>
      <c r="B328" s="7" t="s">
        <v>821</v>
      </c>
    </row>
    <row r="329" spans="1:2" x14ac:dyDescent="0.2">
      <c r="A329" s="8" t="s">
        <v>1233</v>
      </c>
      <c r="B329" s="7" t="s">
        <v>822</v>
      </c>
    </row>
    <row r="330" spans="1:2" x14ac:dyDescent="0.2">
      <c r="A330" s="8" t="s">
        <v>1234</v>
      </c>
      <c r="B330" s="7" t="s">
        <v>823</v>
      </c>
    </row>
    <row r="331" spans="1:2" x14ac:dyDescent="0.2">
      <c r="A331" s="8" t="s">
        <v>1235</v>
      </c>
      <c r="B331" s="7" t="s">
        <v>824</v>
      </c>
    </row>
    <row r="332" spans="1:2" x14ac:dyDescent="0.2">
      <c r="A332" s="8" t="s">
        <v>1236</v>
      </c>
      <c r="B332" s="7" t="s">
        <v>825</v>
      </c>
    </row>
    <row r="333" spans="1:2" x14ac:dyDescent="0.2">
      <c r="A333" s="8" t="s">
        <v>1237</v>
      </c>
      <c r="B333" s="7" t="s">
        <v>826</v>
      </c>
    </row>
    <row r="334" spans="1:2" x14ac:dyDescent="0.2">
      <c r="A334" s="8" t="s">
        <v>1238</v>
      </c>
      <c r="B334" s="7" t="s">
        <v>827</v>
      </c>
    </row>
    <row r="335" spans="1:2" x14ac:dyDescent="0.2">
      <c r="A335" s="8" t="s">
        <v>1239</v>
      </c>
      <c r="B335" s="7" t="s">
        <v>828</v>
      </c>
    </row>
    <row r="336" spans="1:2" x14ac:dyDescent="0.2">
      <c r="A336" s="8" t="s">
        <v>1240</v>
      </c>
      <c r="B336" s="7" t="s">
        <v>829</v>
      </c>
    </row>
    <row r="337" spans="1:2" x14ac:dyDescent="0.2">
      <c r="A337" s="8" t="s">
        <v>1241</v>
      </c>
      <c r="B337" s="7" t="s">
        <v>830</v>
      </c>
    </row>
    <row r="338" spans="1:2" x14ac:dyDescent="0.2">
      <c r="A338" s="6" t="s">
        <v>1242</v>
      </c>
      <c r="B338" s="7" t="s">
        <v>48</v>
      </c>
    </row>
    <row r="339" spans="1:2" x14ac:dyDescent="0.2">
      <c r="A339" s="6" t="s">
        <v>1243</v>
      </c>
      <c r="B339" s="7" t="s">
        <v>49</v>
      </c>
    </row>
    <row r="340" spans="1:2" x14ac:dyDescent="0.2">
      <c r="A340" s="6" t="s">
        <v>1244</v>
      </c>
      <c r="B340" s="7" t="s">
        <v>50</v>
      </c>
    </row>
    <row r="341" spans="1:2" x14ac:dyDescent="0.2">
      <c r="A341" s="6" t="s">
        <v>1245</v>
      </c>
      <c r="B341" s="7" t="s">
        <v>51</v>
      </c>
    </row>
    <row r="342" spans="1:2" x14ac:dyDescent="0.2">
      <c r="A342" s="6" t="s">
        <v>1246</v>
      </c>
      <c r="B342" s="7" t="s">
        <v>52</v>
      </c>
    </row>
    <row r="343" spans="1:2" x14ac:dyDescent="0.2">
      <c r="A343" s="6" t="s">
        <v>1247</v>
      </c>
      <c r="B343" s="7" t="s">
        <v>53</v>
      </c>
    </row>
    <row r="344" spans="1:2" x14ac:dyDescent="0.2">
      <c r="A344" s="6" t="s">
        <v>1248</v>
      </c>
      <c r="B344" s="7" t="s">
        <v>54</v>
      </c>
    </row>
    <row r="345" spans="1:2" x14ac:dyDescent="0.2">
      <c r="A345" s="6" t="s">
        <v>1249</v>
      </c>
      <c r="B345" s="7" t="s">
        <v>55</v>
      </c>
    </row>
    <row r="346" spans="1:2" x14ac:dyDescent="0.2">
      <c r="A346" s="6" t="s">
        <v>1250</v>
      </c>
      <c r="B346" s="7" t="s">
        <v>56</v>
      </c>
    </row>
    <row r="347" spans="1:2" x14ac:dyDescent="0.2">
      <c r="A347" s="6" t="s">
        <v>1251</v>
      </c>
      <c r="B347" s="7" t="s">
        <v>57</v>
      </c>
    </row>
    <row r="348" spans="1:2" x14ac:dyDescent="0.2">
      <c r="A348" s="6" t="s">
        <v>1252</v>
      </c>
      <c r="B348" s="7" t="s">
        <v>58</v>
      </c>
    </row>
    <row r="349" spans="1:2" x14ac:dyDescent="0.2">
      <c r="A349" s="6" t="s">
        <v>1253</v>
      </c>
      <c r="B349" s="7" t="s">
        <v>59</v>
      </c>
    </row>
    <row r="350" spans="1:2" x14ac:dyDescent="0.2">
      <c r="A350" s="6" t="s">
        <v>1254</v>
      </c>
      <c r="B350" s="7" t="s">
        <v>60</v>
      </c>
    </row>
    <row r="351" spans="1:2" x14ac:dyDescent="0.2">
      <c r="A351" s="6" t="s">
        <v>1255</v>
      </c>
      <c r="B351" s="7" t="s">
        <v>61</v>
      </c>
    </row>
    <row r="352" spans="1:2" x14ac:dyDescent="0.2">
      <c r="A352" s="6" t="s">
        <v>1256</v>
      </c>
      <c r="B352" s="7" t="s">
        <v>62</v>
      </c>
    </row>
    <row r="353" spans="1:2" x14ac:dyDescent="0.2">
      <c r="A353" s="6" t="s">
        <v>1257</v>
      </c>
      <c r="B353" s="7" t="s">
        <v>63</v>
      </c>
    </row>
    <row r="354" spans="1:2" x14ac:dyDescent="0.2">
      <c r="A354" s="6" t="s">
        <v>1258</v>
      </c>
      <c r="B354" s="7" t="s">
        <v>64</v>
      </c>
    </row>
    <row r="355" spans="1:2" x14ac:dyDescent="0.2">
      <c r="A355" s="6" t="s">
        <v>1259</v>
      </c>
      <c r="B355" s="7" t="s">
        <v>65</v>
      </c>
    </row>
    <row r="356" spans="1:2" x14ac:dyDescent="0.2">
      <c r="A356" s="6" t="s">
        <v>1260</v>
      </c>
      <c r="B356" s="7" t="s">
        <v>66</v>
      </c>
    </row>
    <row r="357" spans="1:2" x14ac:dyDescent="0.2">
      <c r="A357" s="6" t="s">
        <v>1261</v>
      </c>
      <c r="B357" s="7" t="s">
        <v>67</v>
      </c>
    </row>
    <row r="358" spans="1:2" x14ac:dyDescent="0.2">
      <c r="A358" s="6" t="s">
        <v>1262</v>
      </c>
      <c r="B358" s="7" t="s">
        <v>68</v>
      </c>
    </row>
    <row r="359" spans="1:2" x14ac:dyDescent="0.2">
      <c r="A359" s="6" t="s">
        <v>1263</v>
      </c>
      <c r="B359" s="7" t="s">
        <v>69</v>
      </c>
    </row>
    <row r="360" spans="1:2" x14ac:dyDescent="0.2">
      <c r="A360" s="6" t="s">
        <v>1264</v>
      </c>
      <c r="B360" s="7" t="s">
        <v>70</v>
      </c>
    </row>
    <row r="361" spans="1:2" x14ac:dyDescent="0.2">
      <c r="A361" s="6" t="s">
        <v>1265</v>
      </c>
      <c r="B361" s="7" t="s">
        <v>71</v>
      </c>
    </row>
    <row r="362" spans="1:2" x14ac:dyDescent="0.2">
      <c r="A362" s="6" t="s">
        <v>1266</v>
      </c>
      <c r="B362" s="7" t="s">
        <v>72</v>
      </c>
    </row>
    <row r="363" spans="1:2" x14ac:dyDescent="0.2">
      <c r="A363" s="6" t="s">
        <v>1267</v>
      </c>
      <c r="B363" s="7" t="s">
        <v>73</v>
      </c>
    </row>
    <row r="364" spans="1:2" x14ac:dyDescent="0.2">
      <c r="A364" s="6" t="s">
        <v>1268</v>
      </c>
      <c r="B364" s="7" t="s">
        <v>74</v>
      </c>
    </row>
    <row r="365" spans="1:2" x14ac:dyDescent="0.2">
      <c r="A365" s="6" t="s">
        <v>1269</v>
      </c>
      <c r="B365" s="7" t="s">
        <v>75</v>
      </c>
    </row>
    <row r="366" spans="1:2" x14ac:dyDescent="0.2">
      <c r="A366" s="6" t="s">
        <v>1270</v>
      </c>
      <c r="B366" s="7" t="s">
        <v>76</v>
      </c>
    </row>
    <row r="367" spans="1:2" x14ac:dyDescent="0.2">
      <c r="A367" s="6" t="s">
        <v>1271</v>
      </c>
      <c r="B367" s="7" t="s">
        <v>77</v>
      </c>
    </row>
    <row r="368" spans="1:2" x14ac:dyDescent="0.2">
      <c r="A368" s="8" t="s">
        <v>1272</v>
      </c>
      <c r="B368" s="7" t="s">
        <v>78</v>
      </c>
    </row>
    <row r="369" spans="1:2" x14ac:dyDescent="0.2">
      <c r="A369" s="8" t="s">
        <v>1273</v>
      </c>
      <c r="B369" s="7" t="s">
        <v>79</v>
      </c>
    </row>
    <row r="370" spans="1:2" x14ac:dyDescent="0.2">
      <c r="A370" s="8" t="s">
        <v>1274</v>
      </c>
      <c r="B370" s="7" t="s">
        <v>80</v>
      </c>
    </row>
    <row r="371" spans="1:2" x14ac:dyDescent="0.2">
      <c r="A371" s="8" t="s">
        <v>1275</v>
      </c>
      <c r="B371" s="7" t="s">
        <v>81</v>
      </c>
    </row>
    <row r="372" spans="1:2" x14ac:dyDescent="0.2">
      <c r="A372" s="8" t="s">
        <v>1276</v>
      </c>
      <c r="B372" s="7" t="s">
        <v>82</v>
      </c>
    </row>
    <row r="373" spans="1:2" x14ac:dyDescent="0.2">
      <c r="A373" s="8" t="s">
        <v>1277</v>
      </c>
      <c r="B373" s="7" t="s">
        <v>83</v>
      </c>
    </row>
    <row r="374" spans="1:2" x14ac:dyDescent="0.2">
      <c r="A374" s="8" t="s">
        <v>1278</v>
      </c>
      <c r="B374" s="7" t="s">
        <v>84</v>
      </c>
    </row>
    <row r="375" spans="1:2" x14ac:dyDescent="0.2">
      <c r="A375" s="8" t="s">
        <v>1279</v>
      </c>
      <c r="B375" s="7" t="s">
        <v>85</v>
      </c>
    </row>
    <row r="376" spans="1:2" x14ac:dyDescent="0.2">
      <c r="A376" s="8" t="s">
        <v>1280</v>
      </c>
      <c r="B376" s="7" t="s">
        <v>86</v>
      </c>
    </row>
    <row r="377" spans="1:2" x14ac:dyDescent="0.2">
      <c r="A377" s="8" t="s">
        <v>1281</v>
      </c>
      <c r="B377" s="7" t="s">
        <v>87</v>
      </c>
    </row>
    <row r="378" spans="1:2" x14ac:dyDescent="0.2">
      <c r="A378" s="8" t="s">
        <v>1282</v>
      </c>
      <c r="B378" s="4" t="s">
        <v>88</v>
      </c>
    </row>
    <row r="379" spans="1:2" x14ac:dyDescent="0.2">
      <c r="A379" s="8" t="s">
        <v>1283</v>
      </c>
      <c r="B379" s="4" t="s">
        <v>89</v>
      </c>
    </row>
    <row r="380" spans="1:2" x14ac:dyDescent="0.2">
      <c r="A380" s="8" t="s">
        <v>1284</v>
      </c>
      <c r="B380" s="4" t="s">
        <v>90</v>
      </c>
    </row>
    <row r="381" spans="1:2" x14ac:dyDescent="0.2">
      <c r="A381" s="8" t="s">
        <v>1285</v>
      </c>
      <c r="B381" s="4" t="s">
        <v>91</v>
      </c>
    </row>
    <row r="382" spans="1:2" x14ac:dyDescent="0.2">
      <c r="A382" s="8" t="s">
        <v>1286</v>
      </c>
      <c r="B382" s="4" t="s">
        <v>92</v>
      </c>
    </row>
    <row r="383" spans="1:2" x14ac:dyDescent="0.2">
      <c r="A383" s="8" t="s">
        <v>1287</v>
      </c>
      <c r="B383" s="4" t="s">
        <v>93</v>
      </c>
    </row>
    <row r="384" spans="1:2" x14ac:dyDescent="0.2">
      <c r="A384" s="8" t="s">
        <v>1288</v>
      </c>
      <c r="B384" s="4" t="s">
        <v>94</v>
      </c>
    </row>
    <row r="385" spans="1:2" x14ac:dyDescent="0.2">
      <c r="A385" s="8" t="s">
        <v>1289</v>
      </c>
      <c r="B385" s="4" t="s">
        <v>95</v>
      </c>
    </row>
    <row r="386" spans="1:2" x14ac:dyDescent="0.2">
      <c r="A386" s="6" t="s">
        <v>1290</v>
      </c>
      <c r="B386" s="7" t="s">
        <v>687</v>
      </c>
    </row>
    <row r="387" spans="1:2" x14ac:dyDescent="0.2">
      <c r="A387" s="6" t="s">
        <v>1291</v>
      </c>
      <c r="B387" s="7" t="s">
        <v>688</v>
      </c>
    </row>
    <row r="388" spans="1:2" x14ac:dyDescent="0.2">
      <c r="A388" s="6" t="s">
        <v>1292</v>
      </c>
      <c r="B388" s="7" t="s">
        <v>689</v>
      </c>
    </row>
    <row r="389" spans="1:2" x14ac:dyDescent="0.2">
      <c r="A389" s="6" t="s">
        <v>1293</v>
      </c>
      <c r="B389" s="7" t="s">
        <v>690</v>
      </c>
    </row>
    <row r="390" spans="1:2" x14ac:dyDescent="0.2">
      <c r="A390" s="6" t="s">
        <v>1294</v>
      </c>
      <c r="B390" s="7" t="s">
        <v>691</v>
      </c>
    </row>
    <row r="391" spans="1:2" x14ac:dyDescent="0.2">
      <c r="A391" s="6" t="s">
        <v>1295</v>
      </c>
      <c r="B391" s="7" t="s">
        <v>692</v>
      </c>
    </row>
    <row r="392" spans="1:2" x14ac:dyDescent="0.2">
      <c r="A392" s="6" t="s">
        <v>1296</v>
      </c>
      <c r="B392" s="7" t="s">
        <v>693</v>
      </c>
    </row>
    <row r="393" spans="1:2" x14ac:dyDescent="0.2">
      <c r="A393" s="6" t="s">
        <v>1297</v>
      </c>
      <c r="B393" s="7" t="s">
        <v>694</v>
      </c>
    </row>
    <row r="394" spans="1:2" x14ac:dyDescent="0.2">
      <c r="A394" s="6" t="s">
        <v>1298</v>
      </c>
      <c r="B394" s="7" t="s">
        <v>695</v>
      </c>
    </row>
    <row r="395" spans="1:2" x14ac:dyDescent="0.2">
      <c r="A395" s="6" t="s">
        <v>1299</v>
      </c>
      <c r="B395" s="7" t="s">
        <v>696</v>
      </c>
    </row>
    <row r="396" spans="1:2" x14ac:dyDescent="0.2">
      <c r="A396" s="6" t="s">
        <v>1300</v>
      </c>
      <c r="B396" s="7" t="s">
        <v>697</v>
      </c>
    </row>
    <row r="397" spans="1:2" x14ac:dyDescent="0.2">
      <c r="A397" s="6" t="s">
        <v>1301</v>
      </c>
      <c r="B397" s="7" t="s">
        <v>698</v>
      </c>
    </row>
    <row r="398" spans="1:2" x14ac:dyDescent="0.2">
      <c r="A398" s="6" t="s">
        <v>1302</v>
      </c>
      <c r="B398" s="7" t="s">
        <v>699</v>
      </c>
    </row>
    <row r="399" spans="1:2" x14ac:dyDescent="0.2">
      <c r="A399" s="6" t="s">
        <v>1303</v>
      </c>
      <c r="B399" s="7" t="s">
        <v>700</v>
      </c>
    </row>
    <row r="400" spans="1:2" x14ac:dyDescent="0.2">
      <c r="A400" s="6" t="s">
        <v>1304</v>
      </c>
      <c r="B400" s="7" t="s">
        <v>701</v>
      </c>
    </row>
    <row r="401" spans="1:2" x14ac:dyDescent="0.2">
      <c r="A401" s="6" t="s">
        <v>1305</v>
      </c>
      <c r="B401" s="7" t="s">
        <v>702</v>
      </c>
    </row>
    <row r="402" spans="1:2" x14ac:dyDescent="0.2">
      <c r="A402" s="6" t="s">
        <v>1306</v>
      </c>
      <c r="B402" s="7" t="s">
        <v>703</v>
      </c>
    </row>
    <row r="403" spans="1:2" x14ac:dyDescent="0.2">
      <c r="A403" s="6" t="s">
        <v>1307</v>
      </c>
      <c r="B403" s="7" t="s">
        <v>704</v>
      </c>
    </row>
    <row r="404" spans="1:2" x14ac:dyDescent="0.2">
      <c r="A404" s="6" t="s">
        <v>1308</v>
      </c>
      <c r="B404" s="7" t="s">
        <v>705</v>
      </c>
    </row>
    <row r="405" spans="1:2" x14ac:dyDescent="0.2">
      <c r="A405" s="6" t="s">
        <v>1309</v>
      </c>
      <c r="B405" s="7" t="s">
        <v>706</v>
      </c>
    </row>
    <row r="406" spans="1:2" x14ac:dyDescent="0.2">
      <c r="A406" s="6" t="s">
        <v>1310</v>
      </c>
      <c r="B406" s="7" t="s">
        <v>707</v>
      </c>
    </row>
    <row r="407" spans="1:2" x14ac:dyDescent="0.2">
      <c r="A407" s="6" t="s">
        <v>1311</v>
      </c>
      <c r="B407" s="7" t="s">
        <v>708</v>
      </c>
    </row>
    <row r="408" spans="1:2" x14ac:dyDescent="0.2">
      <c r="A408" s="6" t="s">
        <v>1312</v>
      </c>
      <c r="B408" s="7" t="s">
        <v>709</v>
      </c>
    </row>
    <row r="409" spans="1:2" x14ac:dyDescent="0.2">
      <c r="A409" s="6" t="s">
        <v>1313</v>
      </c>
      <c r="B409" s="7" t="s">
        <v>710</v>
      </c>
    </row>
    <row r="410" spans="1:2" x14ac:dyDescent="0.2">
      <c r="A410" s="6" t="s">
        <v>1314</v>
      </c>
      <c r="B410" s="7" t="s">
        <v>711</v>
      </c>
    </row>
    <row r="411" spans="1:2" x14ac:dyDescent="0.2">
      <c r="A411" s="6" t="s">
        <v>1315</v>
      </c>
      <c r="B411" s="7" t="s">
        <v>712</v>
      </c>
    </row>
    <row r="412" spans="1:2" x14ac:dyDescent="0.2">
      <c r="A412" s="6" t="s">
        <v>1316</v>
      </c>
      <c r="B412" s="7" t="s">
        <v>713</v>
      </c>
    </row>
    <row r="413" spans="1:2" x14ac:dyDescent="0.2">
      <c r="A413" s="6" t="s">
        <v>1317</v>
      </c>
      <c r="B413" s="7" t="s">
        <v>714</v>
      </c>
    </row>
    <row r="414" spans="1:2" x14ac:dyDescent="0.2">
      <c r="A414" s="6" t="s">
        <v>1318</v>
      </c>
      <c r="B414" s="7" t="s">
        <v>715</v>
      </c>
    </row>
    <row r="415" spans="1:2" x14ac:dyDescent="0.2">
      <c r="A415" s="6" t="s">
        <v>1319</v>
      </c>
      <c r="B415" s="7" t="s">
        <v>716</v>
      </c>
    </row>
    <row r="416" spans="1:2" x14ac:dyDescent="0.2">
      <c r="A416" s="8" t="s">
        <v>1320</v>
      </c>
      <c r="B416" s="7" t="s">
        <v>717</v>
      </c>
    </row>
    <row r="417" spans="1:2" x14ac:dyDescent="0.2">
      <c r="A417" s="8" t="s">
        <v>1321</v>
      </c>
      <c r="B417" s="7" t="s">
        <v>718</v>
      </c>
    </row>
    <row r="418" spans="1:2" x14ac:dyDescent="0.2">
      <c r="A418" s="8" t="s">
        <v>1322</v>
      </c>
      <c r="B418" s="7" t="s">
        <v>719</v>
      </c>
    </row>
    <row r="419" spans="1:2" x14ac:dyDescent="0.2">
      <c r="A419" s="8" t="s">
        <v>1323</v>
      </c>
      <c r="B419" s="7" t="s">
        <v>720</v>
      </c>
    </row>
    <row r="420" spans="1:2" x14ac:dyDescent="0.2">
      <c r="A420" s="8" t="s">
        <v>1324</v>
      </c>
      <c r="B420" s="7" t="s">
        <v>721</v>
      </c>
    </row>
    <row r="421" spans="1:2" x14ac:dyDescent="0.2">
      <c r="A421" s="8" t="s">
        <v>1325</v>
      </c>
      <c r="B421" s="7" t="s">
        <v>722</v>
      </c>
    </row>
    <row r="422" spans="1:2" x14ac:dyDescent="0.2">
      <c r="A422" s="8" t="s">
        <v>1326</v>
      </c>
      <c r="B422" s="7" t="s">
        <v>723</v>
      </c>
    </row>
    <row r="423" spans="1:2" x14ac:dyDescent="0.2">
      <c r="A423" s="8" t="s">
        <v>1327</v>
      </c>
      <c r="B423" s="7" t="s">
        <v>724</v>
      </c>
    </row>
    <row r="424" spans="1:2" x14ac:dyDescent="0.2">
      <c r="A424" s="8" t="s">
        <v>1328</v>
      </c>
      <c r="B424" s="7" t="s">
        <v>725</v>
      </c>
    </row>
    <row r="425" spans="1:2" x14ac:dyDescent="0.2">
      <c r="A425" s="8" t="s">
        <v>1329</v>
      </c>
      <c r="B425" s="7" t="s">
        <v>726</v>
      </c>
    </row>
    <row r="426" spans="1:2" x14ac:dyDescent="0.2">
      <c r="A426" s="8" t="s">
        <v>1330</v>
      </c>
      <c r="B426" s="7" t="s">
        <v>727</v>
      </c>
    </row>
    <row r="427" spans="1:2" x14ac:dyDescent="0.2">
      <c r="A427" s="8" t="s">
        <v>1331</v>
      </c>
      <c r="B427" s="7" t="s">
        <v>728</v>
      </c>
    </row>
    <row r="428" spans="1:2" x14ac:dyDescent="0.2">
      <c r="A428" s="8" t="s">
        <v>1332</v>
      </c>
      <c r="B428" s="7" t="s">
        <v>729</v>
      </c>
    </row>
    <row r="429" spans="1:2" x14ac:dyDescent="0.2">
      <c r="A429" s="8" t="s">
        <v>1333</v>
      </c>
      <c r="B429" s="7" t="s">
        <v>730</v>
      </c>
    </row>
    <row r="430" spans="1:2" x14ac:dyDescent="0.2">
      <c r="A430" s="8" t="s">
        <v>1334</v>
      </c>
      <c r="B430" s="7" t="s">
        <v>731</v>
      </c>
    </row>
    <row r="431" spans="1:2" x14ac:dyDescent="0.2">
      <c r="A431" s="8" t="s">
        <v>1335</v>
      </c>
      <c r="B431" s="7" t="s">
        <v>732</v>
      </c>
    </row>
    <row r="432" spans="1:2" x14ac:dyDescent="0.2">
      <c r="A432" s="8" t="s">
        <v>1336</v>
      </c>
      <c r="B432" s="7" t="s">
        <v>733</v>
      </c>
    </row>
    <row r="433" spans="1:2" x14ac:dyDescent="0.2">
      <c r="A433" s="8" t="s">
        <v>1337</v>
      </c>
      <c r="B433" s="7" t="s">
        <v>734</v>
      </c>
    </row>
    <row r="434" spans="1:2" x14ac:dyDescent="0.2">
      <c r="A434" s="8" t="s">
        <v>1338</v>
      </c>
      <c r="B434" s="7" t="s">
        <v>735</v>
      </c>
    </row>
    <row r="435" spans="1:2" x14ac:dyDescent="0.2">
      <c r="A435" s="8" t="s">
        <v>1339</v>
      </c>
      <c r="B435" s="7" t="s">
        <v>736</v>
      </c>
    </row>
    <row r="436" spans="1:2" x14ac:dyDescent="0.2">
      <c r="A436" s="8" t="s">
        <v>1340</v>
      </c>
      <c r="B436" s="7" t="s">
        <v>737</v>
      </c>
    </row>
    <row r="437" spans="1:2" x14ac:dyDescent="0.2">
      <c r="A437" s="8" t="s">
        <v>1341</v>
      </c>
      <c r="B437" s="7" t="s">
        <v>738</v>
      </c>
    </row>
    <row r="438" spans="1:2" x14ac:dyDescent="0.2">
      <c r="A438" s="8" t="s">
        <v>1342</v>
      </c>
      <c r="B438" s="7" t="s">
        <v>739</v>
      </c>
    </row>
    <row r="439" spans="1:2" x14ac:dyDescent="0.2">
      <c r="A439" s="8" t="s">
        <v>1343</v>
      </c>
      <c r="B439" s="7" t="s">
        <v>740</v>
      </c>
    </row>
    <row r="440" spans="1:2" x14ac:dyDescent="0.2">
      <c r="A440" s="8" t="s">
        <v>1344</v>
      </c>
      <c r="B440" s="7" t="s">
        <v>741</v>
      </c>
    </row>
    <row r="441" spans="1:2" x14ac:dyDescent="0.2">
      <c r="A441" s="8" t="s">
        <v>1345</v>
      </c>
      <c r="B441" s="7" t="s">
        <v>742</v>
      </c>
    </row>
    <row r="442" spans="1:2" x14ac:dyDescent="0.2">
      <c r="A442" s="8" t="s">
        <v>1346</v>
      </c>
      <c r="B442" s="7" t="s">
        <v>743</v>
      </c>
    </row>
    <row r="443" spans="1:2" x14ac:dyDescent="0.2">
      <c r="A443" s="8" t="s">
        <v>1347</v>
      </c>
      <c r="B443" s="7" t="s">
        <v>744</v>
      </c>
    </row>
    <row r="444" spans="1:2" x14ac:dyDescent="0.2">
      <c r="A444" s="8" t="s">
        <v>1348</v>
      </c>
      <c r="B444" s="7" t="s">
        <v>745</v>
      </c>
    </row>
    <row r="445" spans="1:2" x14ac:dyDescent="0.2">
      <c r="A445" s="8" t="s">
        <v>1349</v>
      </c>
      <c r="B445" s="7" t="s">
        <v>746</v>
      </c>
    </row>
    <row r="446" spans="1:2" x14ac:dyDescent="0.2">
      <c r="A446" s="8" t="s">
        <v>1350</v>
      </c>
      <c r="B446" s="7" t="s">
        <v>747</v>
      </c>
    </row>
    <row r="447" spans="1:2" x14ac:dyDescent="0.2">
      <c r="A447" s="8" t="s">
        <v>1351</v>
      </c>
      <c r="B447" s="7" t="s">
        <v>748</v>
      </c>
    </row>
    <row r="448" spans="1:2" x14ac:dyDescent="0.2">
      <c r="A448" s="8" t="s">
        <v>1352</v>
      </c>
      <c r="B448" s="7" t="s">
        <v>749</v>
      </c>
    </row>
    <row r="449" spans="1:2" x14ac:dyDescent="0.2">
      <c r="A449" s="8" t="s">
        <v>1353</v>
      </c>
      <c r="B449" s="7" t="s">
        <v>750</v>
      </c>
    </row>
    <row r="450" spans="1:2" x14ac:dyDescent="0.2">
      <c r="A450" s="8" t="s">
        <v>1354</v>
      </c>
      <c r="B450" s="7" t="s">
        <v>751</v>
      </c>
    </row>
    <row r="451" spans="1:2" x14ac:dyDescent="0.2">
      <c r="A451" s="8" t="s">
        <v>1355</v>
      </c>
      <c r="B451" s="7" t="s">
        <v>752</v>
      </c>
    </row>
    <row r="452" spans="1:2" x14ac:dyDescent="0.2">
      <c r="A452" s="8" t="s">
        <v>1356</v>
      </c>
      <c r="B452" s="7" t="s">
        <v>753</v>
      </c>
    </row>
    <row r="453" spans="1:2" x14ac:dyDescent="0.2">
      <c r="A453" s="8" t="s">
        <v>1357</v>
      </c>
      <c r="B453" s="7" t="s">
        <v>754</v>
      </c>
    </row>
    <row r="454" spans="1:2" x14ac:dyDescent="0.2">
      <c r="A454" s="8" t="s">
        <v>1358</v>
      </c>
      <c r="B454" s="7" t="s">
        <v>755</v>
      </c>
    </row>
    <row r="455" spans="1:2" x14ac:dyDescent="0.2">
      <c r="A455" s="8" t="s">
        <v>1359</v>
      </c>
      <c r="B455" s="7" t="s">
        <v>756</v>
      </c>
    </row>
    <row r="456" spans="1:2" x14ac:dyDescent="0.2">
      <c r="A456" s="8" t="s">
        <v>1360</v>
      </c>
      <c r="B456" s="7" t="s">
        <v>757</v>
      </c>
    </row>
    <row r="457" spans="1:2" x14ac:dyDescent="0.2">
      <c r="A457" s="8" t="s">
        <v>1361</v>
      </c>
      <c r="B457" s="7" t="s">
        <v>758</v>
      </c>
    </row>
    <row r="458" spans="1:2" x14ac:dyDescent="0.2">
      <c r="A458" s="6" t="s">
        <v>1362</v>
      </c>
      <c r="B458" s="7" t="s">
        <v>615</v>
      </c>
    </row>
    <row r="459" spans="1:2" x14ac:dyDescent="0.2">
      <c r="A459" s="6" t="s">
        <v>1363</v>
      </c>
      <c r="B459" s="7" t="s">
        <v>616</v>
      </c>
    </row>
    <row r="460" spans="1:2" x14ac:dyDescent="0.2">
      <c r="A460" s="6" t="s">
        <v>1364</v>
      </c>
      <c r="B460" s="7" t="s">
        <v>617</v>
      </c>
    </row>
    <row r="461" spans="1:2" x14ac:dyDescent="0.2">
      <c r="A461" s="6" t="s">
        <v>1365</v>
      </c>
      <c r="B461" s="7" t="s">
        <v>618</v>
      </c>
    </row>
    <row r="462" spans="1:2" x14ac:dyDescent="0.2">
      <c r="A462" s="6" t="s">
        <v>1366</v>
      </c>
      <c r="B462" s="7" t="s">
        <v>619</v>
      </c>
    </row>
    <row r="463" spans="1:2" x14ac:dyDescent="0.2">
      <c r="A463" s="6" t="s">
        <v>1367</v>
      </c>
      <c r="B463" s="7" t="s">
        <v>620</v>
      </c>
    </row>
    <row r="464" spans="1:2" x14ac:dyDescent="0.2">
      <c r="A464" s="6" t="s">
        <v>1368</v>
      </c>
      <c r="B464" s="7" t="s">
        <v>621</v>
      </c>
    </row>
    <row r="465" spans="1:2" x14ac:dyDescent="0.2">
      <c r="A465" s="6" t="s">
        <v>1369</v>
      </c>
      <c r="B465" s="7" t="s">
        <v>622</v>
      </c>
    </row>
    <row r="466" spans="1:2" x14ac:dyDescent="0.2">
      <c r="A466" s="6" t="s">
        <v>1370</v>
      </c>
      <c r="B466" s="7" t="s">
        <v>623</v>
      </c>
    </row>
    <row r="467" spans="1:2" x14ac:dyDescent="0.2">
      <c r="A467" s="6" t="s">
        <v>1371</v>
      </c>
      <c r="B467" s="7" t="s">
        <v>624</v>
      </c>
    </row>
    <row r="468" spans="1:2" x14ac:dyDescent="0.2">
      <c r="A468" s="6" t="s">
        <v>1372</v>
      </c>
      <c r="B468" s="7" t="s">
        <v>625</v>
      </c>
    </row>
    <row r="469" spans="1:2" x14ac:dyDescent="0.2">
      <c r="A469" s="6" t="s">
        <v>1373</v>
      </c>
      <c r="B469" s="7" t="s">
        <v>626</v>
      </c>
    </row>
    <row r="470" spans="1:2" x14ac:dyDescent="0.2">
      <c r="A470" s="6" t="s">
        <v>1374</v>
      </c>
      <c r="B470" s="7" t="s">
        <v>627</v>
      </c>
    </row>
    <row r="471" spans="1:2" x14ac:dyDescent="0.2">
      <c r="A471" s="6" t="s">
        <v>1375</v>
      </c>
      <c r="B471" s="7" t="s">
        <v>628</v>
      </c>
    </row>
    <row r="472" spans="1:2" x14ac:dyDescent="0.2">
      <c r="A472" s="6" t="s">
        <v>1376</v>
      </c>
      <c r="B472" s="7" t="s">
        <v>629</v>
      </c>
    </row>
    <row r="473" spans="1:2" x14ac:dyDescent="0.2">
      <c r="A473" s="6" t="s">
        <v>1377</v>
      </c>
      <c r="B473" s="7" t="s">
        <v>630</v>
      </c>
    </row>
    <row r="474" spans="1:2" x14ac:dyDescent="0.2">
      <c r="A474" s="6" t="s">
        <v>1378</v>
      </c>
      <c r="B474" s="7" t="s">
        <v>631</v>
      </c>
    </row>
    <row r="475" spans="1:2" x14ac:dyDescent="0.2">
      <c r="A475" s="6" t="s">
        <v>1379</v>
      </c>
      <c r="B475" s="7" t="s">
        <v>632</v>
      </c>
    </row>
    <row r="476" spans="1:2" x14ac:dyDescent="0.2">
      <c r="A476" s="6" t="s">
        <v>1380</v>
      </c>
      <c r="B476" s="7" t="s">
        <v>633</v>
      </c>
    </row>
    <row r="477" spans="1:2" x14ac:dyDescent="0.2">
      <c r="A477" s="6" t="s">
        <v>1381</v>
      </c>
      <c r="B477" s="7" t="s">
        <v>634</v>
      </c>
    </row>
    <row r="478" spans="1:2" x14ac:dyDescent="0.2">
      <c r="A478" s="6" t="s">
        <v>1382</v>
      </c>
      <c r="B478" s="7" t="s">
        <v>635</v>
      </c>
    </row>
    <row r="479" spans="1:2" x14ac:dyDescent="0.2">
      <c r="A479" s="6" t="s">
        <v>1383</v>
      </c>
      <c r="B479" s="7" t="s">
        <v>636</v>
      </c>
    </row>
    <row r="480" spans="1:2" x14ac:dyDescent="0.2">
      <c r="A480" s="6" t="s">
        <v>1384</v>
      </c>
      <c r="B480" s="7" t="s">
        <v>637</v>
      </c>
    </row>
    <row r="481" spans="1:2" x14ac:dyDescent="0.2">
      <c r="A481" s="6" t="s">
        <v>1385</v>
      </c>
      <c r="B481" s="7" t="s">
        <v>638</v>
      </c>
    </row>
    <row r="482" spans="1:2" x14ac:dyDescent="0.2">
      <c r="A482" s="6" t="s">
        <v>1386</v>
      </c>
      <c r="B482" s="7" t="s">
        <v>639</v>
      </c>
    </row>
    <row r="483" spans="1:2" x14ac:dyDescent="0.2">
      <c r="A483" s="6" t="s">
        <v>1387</v>
      </c>
      <c r="B483" s="7" t="s">
        <v>640</v>
      </c>
    </row>
    <row r="484" spans="1:2" x14ac:dyDescent="0.2">
      <c r="A484" s="6" t="s">
        <v>1388</v>
      </c>
      <c r="B484" s="7" t="s">
        <v>641</v>
      </c>
    </row>
    <row r="485" spans="1:2" x14ac:dyDescent="0.2">
      <c r="A485" s="6" t="s">
        <v>1389</v>
      </c>
      <c r="B485" s="7" t="s">
        <v>642</v>
      </c>
    </row>
    <row r="486" spans="1:2" x14ac:dyDescent="0.2">
      <c r="A486" s="6" t="s">
        <v>1390</v>
      </c>
      <c r="B486" s="7" t="s">
        <v>643</v>
      </c>
    </row>
    <row r="487" spans="1:2" x14ac:dyDescent="0.2">
      <c r="A487" s="6" t="s">
        <v>1391</v>
      </c>
      <c r="B487" s="7" t="s">
        <v>644</v>
      </c>
    </row>
    <row r="488" spans="1:2" x14ac:dyDescent="0.2">
      <c r="A488" s="8" t="s">
        <v>1392</v>
      </c>
      <c r="B488" s="7" t="s">
        <v>645</v>
      </c>
    </row>
    <row r="489" spans="1:2" x14ac:dyDescent="0.2">
      <c r="A489" s="8" t="s">
        <v>1393</v>
      </c>
      <c r="B489" s="7" t="s">
        <v>646</v>
      </c>
    </row>
    <row r="490" spans="1:2" x14ac:dyDescent="0.2">
      <c r="A490" s="8" t="s">
        <v>1394</v>
      </c>
      <c r="B490" s="7" t="s">
        <v>647</v>
      </c>
    </row>
    <row r="491" spans="1:2" x14ac:dyDescent="0.2">
      <c r="A491" s="8" t="s">
        <v>1395</v>
      </c>
      <c r="B491" s="7" t="s">
        <v>648</v>
      </c>
    </row>
    <row r="492" spans="1:2" x14ac:dyDescent="0.2">
      <c r="A492" s="8" t="s">
        <v>1396</v>
      </c>
      <c r="B492" s="7" t="s">
        <v>649</v>
      </c>
    </row>
    <row r="493" spans="1:2" x14ac:dyDescent="0.2">
      <c r="A493" s="8" t="s">
        <v>1397</v>
      </c>
      <c r="B493" s="7" t="s">
        <v>650</v>
      </c>
    </row>
    <row r="494" spans="1:2" x14ac:dyDescent="0.2">
      <c r="A494" s="8" t="s">
        <v>1398</v>
      </c>
      <c r="B494" s="7" t="s">
        <v>651</v>
      </c>
    </row>
    <row r="495" spans="1:2" x14ac:dyDescent="0.2">
      <c r="A495" s="8" t="s">
        <v>1399</v>
      </c>
      <c r="B495" s="7" t="s">
        <v>652</v>
      </c>
    </row>
    <row r="496" spans="1:2" x14ac:dyDescent="0.2">
      <c r="A496" s="8" t="s">
        <v>1400</v>
      </c>
      <c r="B496" s="7" t="s">
        <v>653</v>
      </c>
    </row>
    <row r="497" spans="1:2" x14ac:dyDescent="0.2">
      <c r="A497" s="8" t="s">
        <v>1401</v>
      </c>
      <c r="B497" s="7" t="s">
        <v>654</v>
      </c>
    </row>
    <row r="498" spans="1:2" x14ac:dyDescent="0.2">
      <c r="A498" s="8" t="s">
        <v>1402</v>
      </c>
      <c r="B498" s="7" t="s">
        <v>655</v>
      </c>
    </row>
    <row r="499" spans="1:2" x14ac:dyDescent="0.2">
      <c r="A499" s="8" t="s">
        <v>1403</v>
      </c>
      <c r="B499" s="7" t="s">
        <v>656</v>
      </c>
    </row>
    <row r="500" spans="1:2" x14ac:dyDescent="0.2">
      <c r="A500" s="8" t="s">
        <v>1404</v>
      </c>
      <c r="B500" s="7" t="s">
        <v>657</v>
      </c>
    </row>
    <row r="501" spans="1:2" x14ac:dyDescent="0.2">
      <c r="A501" s="8" t="s">
        <v>1405</v>
      </c>
      <c r="B501" s="7" t="s">
        <v>658</v>
      </c>
    </row>
    <row r="502" spans="1:2" x14ac:dyDescent="0.2">
      <c r="A502" s="8" t="s">
        <v>1406</v>
      </c>
      <c r="B502" s="7" t="s">
        <v>659</v>
      </c>
    </row>
    <row r="503" spans="1:2" x14ac:dyDescent="0.2">
      <c r="A503" s="8" t="s">
        <v>1407</v>
      </c>
      <c r="B503" s="7" t="s">
        <v>660</v>
      </c>
    </row>
    <row r="504" spans="1:2" x14ac:dyDescent="0.2">
      <c r="A504" s="8" t="s">
        <v>1408</v>
      </c>
      <c r="B504" s="7" t="s">
        <v>661</v>
      </c>
    </row>
    <row r="505" spans="1:2" x14ac:dyDescent="0.2">
      <c r="A505" s="8" t="s">
        <v>1409</v>
      </c>
      <c r="B505" s="7" t="s">
        <v>662</v>
      </c>
    </row>
    <row r="506" spans="1:2" x14ac:dyDescent="0.2">
      <c r="A506" s="8" t="s">
        <v>1410</v>
      </c>
      <c r="B506" s="7" t="s">
        <v>663</v>
      </c>
    </row>
    <row r="507" spans="1:2" x14ac:dyDescent="0.2">
      <c r="A507" s="8" t="s">
        <v>1411</v>
      </c>
      <c r="B507" s="7" t="s">
        <v>664</v>
      </c>
    </row>
    <row r="508" spans="1:2" x14ac:dyDescent="0.2">
      <c r="A508" s="8" t="s">
        <v>1412</v>
      </c>
      <c r="B508" s="7" t="s">
        <v>665</v>
      </c>
    </row>
    <row r="509" spans="1:2" x14ac:dyDescent="0.2">
      <c r="A509" s="8" t="s">
        <v>1413</v>
      </c>
      <c r="B509" s="7" t="s">
        <v>666</v>
      </c>
    </row>
    <row r="510" spans="1:2" x14ac:dyDescent="0.2">
      <c r="A510" s="8" t="s">
        <v>1414</v>
      </c>
      <c r="B510" s="7" t="s">
        <v>667</v>
      </c>
    </row>
    <row r="511" spans="1:2" x14ac:dyDescent="0.2">
      <c r="A511" s="8" t="s">
        <v>1415</v>
      </c>
      <c r="B511" s="7" t="s">
        <v>668</v>
      </c>
    </row>
    <row r="512" spans="1:2" x14ac:dyDescent="0.2">
      <c r="A512" s="8" t="s">
        <v>1416</v>
      </c>
      <c r="B512" s="7" t="s">
        <v>669</v>
      </c>
    </row>
    <row r="513" spans="1:2" x14ac:dyDescent="0.2">
      <c r="A513" s="8" t="s">
        <v>1417</v>
      </c>
      <c r="B513" s="7" t="s">
        <v>670</v>
      </c>
    </row>
    <row r="514" spans="1:2" x14ac:dyDescent="0.2">
      <c r="A514" s="8" t="s">
        <v>1418</v>
      </c>
      <c r="B514" s="7" t="s">
        <v>671</v>
      </c>
    </row>
    <row r="515" spans="1:2" x14ac:dyDescent="0.2">
      <c r="A515" s="8" t="s">
        <v>1419</v>
      </c>
      <c r="B515" s="7" t="s">
        <v>672</v>
      </c>
    </row>
    <row r="516" spans="1:2" x14ac:dyDescent="0.2">
      <c r="A516" s="8" t="s">
        <v>1420</v>
      </c>
      <c r="B516" s="7" t="s">
        <v>673</v>
      </c>
    </row>
    <row r="517" spans="1:2" x14ac:dyDescent="0.2">
      <c r="A517" s="8" t="s">
        <v>1421</v>
      </c>
      <c r="B517" s="7" t="s">
        <v>674</v>
      </c>
    </row>
    <row r="518" spans="1:2" x14ac:dyDescent="0.2">
      <c r="A518" s="8" t="s">
        <v>1422</v>
      </c>
      <c r="B518" s="7" t="s">
        <v>675</v>
      </c>
    </row>
    <row r="519" spans="1:2" x14ac:dyDescent="0.2">
      <c r="A519" s="8" t="s">
        <v>1423</v>
      </c>
      <c r="B519" s="7" t="s">
        <v>676</v>
      </c>
    </row>
    <row r="520" spans="1:2" x14ac:dyDescent="0.2">
      <c r="A520" s="8" t="s">
        <v>1424</v>
      </c>
      <c r="B520" s="7" t="s">
        <v>677</v>
      </c>
    </row>
    <row r="521" spans="1:2" x14ac:dyDescent="0.2">
      <c r="A521" s="8" t="s">
        <v>1425</v>
      </c>
      <c r="B521" s="7" t="s">
        <v>678</v>
      </c>
    </row>
    <row r="522" spans="1:2" x14ac:dyDescent="0.2">
      <c r="A522" s="8" t="s">
        <v>1426</v>
      </c>
      <c r="B522" s="7" t="s">
        <v>679</v>
      </c>
    </row>
    <row r="523" spans="1:2" x14ac:dyDescent="0.2">
      <c r="A523" s="8" t="s">
        <v>1427</v>
      </c>
      <c r="B523" s="7" t="s">
        <v>680</v>
      </c>
    </row>
    <row r="524" spans="1:2" x14ac:dyDescent="0.2">
      <c r="A524" s="8" t="s">
        <v>1428</v>
      </c>
      <c r="B524" s="7" t="s">
        <v>681</v>
      </c>
    </row>
    <row r="525" spans="1:2" x14ac:dyDescent="0.2">
      <c r="A525" s="8" t="s">
        <v>1429</v>
      </c>
      <c r="B525" s="7" t="s">
        <v>682</v>
      </c>
    </row>
    <row r="526" spans="1:2" x14ac:dyDescent="0.2">
      <c r="A526" s="8" t="s">
        <v>1430</v>
      </c>
      <c r="B526" s="7" t="s">
        <v>683</v>
      </c>
    </row>
    <row r="527" spans="1:2" x14ac:dyDescent="0.2">
      <c r="A527" s="8" t="s">
        <v>1431</v>
      </c>
      <c r="B527" s="7" t="s">
        <v>684</v>
      </c>
    </row>
    <row r="528" spans="1:2" x14ac:dyDescent="0.2">
      <c r="A528" s="8" t="s">
        <v>1432</v>
      </c>
      <c r="B528" s="7" t="s">
        <v>685</v>
      </c>
    </row>
    <row r="529" spans="1:2" x14ac:dyDescent="0.2">
      <c r="A529" s="8" t="s">
        <v>1433</v>
      </c>
      <c r="B529" s="7" t="s">
        <v>686</v>
      </c>
    </row>
    <row r="530" spans="1:2" x14ac:dyDescent="0.2">
      <c r="A530" s="6" t="s">
        <v>1434</v>
      </c>
      <c r="B530" s="7" t="s">
        <v>96</v>
      </c>
    </row>
    <row r="531" spans="1:2" x14ac:dyDescent="0.2">
      <c r="A531" s="6" t="s">
        <v>1435</v>
      </c>
      <c r="B531" s="7" t="s">
        <v>97</v>
      </c>
    </row>
    <row r="532" spans="1:2" x14ac:dyDescent="0.2">
      <c r="A532" s="6" t="s">
        <v>1436</v>
      </c>
      <c r="B532" s="7" t="s">
        <v>98</v>
      </c>
    </row>
    <row r="533" spans="1:2" x14ac:dyDescent="0.2">
      <c r="A533" s="6" t="s">
        <v>1437</v>
      </c>
      <c r="B533" s="7" t="s">
        <v>99</v>
      </c>
    </row>
    <row r="534" spans="1:2" x14ac:dyDescent="0.2">
      <c r="A534" s="6" t="s">
        <v>1438</v>
      </c>
      <c r="B534" s="7" t="s">
        <v>100</v>
      </c>
    </row>
    <row r="535" spans="1:2" x14ac:dyDescent="0.2">
      <c r="A535" s="6" t="s">
        <v>1439</v>
      </c>
      <c r="B535" s="7" t="s">
        <v>101</v>
      </c>
    </row>
    <row r="536" spans="1:2" x14ac:dyDescent="0.2">
      <c r="A536" s="6" t="s">
        <v>1440</v>
      </c>
      <c r="B536" s="7" t="s">
        <v>102</v>
      </c>
    </row>
    <row r="537" spans="1:2" x14ac:dyDescent="0.2">
      <c r="A537" s="6" t="s">
        <v>1441</v>
      </c>
      <c r="B537" s="7" t="s">
        <v>103</v>
      </c>
    </row>
    <row r="538" spans="1:2" x14ac:dyDescent="0.2">
      <c r="A538" s="6" t="s">
        <v>1442</v>
      </c>
      <c r="B538" s="7" t="s">
        <v>104</v>
      </c>
    </row>
    <row r="539" spans="1:2" x14ac:dyDescent="0.2">
      <c r="A539" s="6" t="s">
        <v>1443</v>
      </c>
      <c r="B539" s="7" t="s">
        <v>105</v>
      </c>
    </row>
    <row r="540" spans="1:2" x14ac:dyDescent="0.2">
      <c r="A540" s="6" t="s">
        <v>1444</v>
      </c>
      <c r="B540" s="7" t="s">
        <v>106</v>
      </c>
    </row>
    <row r="541" spans="1:2" x14ac:dyDescent="0.2">
      <c r="A541" s="6" t="s">
        <v>1445</v>
      </c>
      <c r="B541" s="7" t="s">
        <v>107</v>
      </c>
    </row>
    <row r="542" spans="1:2" x14ac:dyDescent="0.2">
      <c r="A542" s="6" t="s">
        <v>1446</v>
      </c>
      <c r="B542" s="7" t="s">
        <v>108</v>
      </c>
    </row>
    <row r="543" spans="1:2" x14ac:dyDescent="0.2">
      <c r="A543" s="6" t="s">
        <v>1447</v>
      </c>
      <c r="B543" s="7" t="s">
        <v>109</v>
      </c>
    </row>
    <row r="544" spans="1:2" x14ac:dyDescent="0.2">
      <c r="A544" s="6" t="s">
        <v>1448</v>
      </c>
      <c r="B544" s="7" t="s">
        <v>110</v>
      </c>
    </row>
    <row r="545" spans="1:2" x14ac:dyDescent="0.2">
      <c r="A545" s="6" t="s">
        <v>1449</v>
      </c>
      <c r="B545" s="7" t="s">
        <v>111</v>
      </c>
    </row>
    <row r="546" spans="1:2" x14ac:dyDescent="0.2">
      <c r="A546" s="6" t="s">
        <v>1450</v>
      </c>
      <c r="B546" s="7" t="s">
        <v>112</v>
      </c>
    </row>
    <row r="547" spans="1:2" x14ac:dyDescent="0.2">
      <c r="A547" s="6" t="s">
        <v>1451</v>
      </c>
      <c r="B547" s="7" t="s">
        <v>113</v>
      </c>
    </row>
    <row r="548" spans="1:2" x14ac:dyDescent="0.2">
      <c r="A548" s="6" t="s">
        <v>1452</v>
      </c>
      <c r="B548" s="7" t="s">
        <v>114</v>
      </c>
    </row>
    <row r="549" spans="1:2" x14ac:dyDescent="0.2">
      <c r="A549" s="6" t="s">
        <v>1453</v>
      </c>
      <c r="B549" s="7" t="s">
        <v>115</v>
      </c>
    </row>
    <row r="550" spans="1:2" x14ac:dyDescent="0.2">
      <c r="A550" s="6" t="s">
        <v>1454</v>
      </c>
      <c r="B550" s="7" t="s">
        <v>116</v>
      </c>
    </row>
    <row r="551" spans="1:2" x14ac:dyDescent="0.2">
      <c r="A551" s="6" t="s">
        <v>1455</v>
      </c>
      <c r="B551" s="7" t="s">
        <v>117</v>
      </c>
    </row>
    <row r="552" spans="1:2" x14ac:dyDescent="0.2">
      <c r="A552" s="6" t="s">
        <v>1456</v>
      </c>
      <c r="B552" s="7" t="s">
        <v>118</v>
      </c>
    </row>
    <row r="553" spans="1:2" x14ac:dyDescent="0.2">
      <c r="A553" s="6" t="s">
        <v>1457</v>
      </c>
      <c r="B553" s="7" t="s">
        <v>119</v>
      </c>
    </row>
    <row r="554" spans="1:2" x14ac:dyDescent="0.2">
      <c r="A554" s="6" t="s">
        <v>1458</v>
      </c>
      <c r="B554" s="7" t="s">
        <v>120</v>
      </c>
    </row>
    <row r="555" spans="1:2" x14ac:dyDescent="0.2">
      <c r="A555" s="6" t="s">
        <v>1459</v>
      </c>
      <c r="B555" s="7" t="s">
        <v>121</v>
      </c>
    </row>
    <row r="556" spans="1:2" x14ac:dyDescent="0.2">
      <c r="A556" s="6" t="s">
        <v>1460</v>
      </c>
      <c r="B556" s="7" t="s">
        <v>122</v>
      </c>
    </row>
    <row r="557" spans="1:2" x14ac:dyDescent="0.2">
      <c r="A557" s="6" t="s">
        <v>1461</v>
      </c>
      <c r="B557" s="7" t="s">
        <v>123</v>
      </c>
    </row>
    <row r="558" spans="1:2" x14ac:dyDescent="0.2">
      <c r="A558" s="6" t="s">
        <v>1462</v>
      </c>
      <c r="B558" s="7" t="s">
        <v>124</v>
      </c>
    </row>
    <row r="559" spans="1:2" x14ac:dyDescent="0.2">
      <c r="A559" s="6" t="s">
        <v>1463</v>
      </c>
      <c r="B559" s="7" t="s">
        <v>125</v>
      </c>
    </row>
    <row r="560" spans="1:2" x14ac:dyDescent="0.2">
      <c r="A560" s="8" t="s">
        <v>1464</v>
      </c>
      <c r="B560" s="7" t="s">
        <v>126</v>
      </c>
    </row>
    <row r="561" spans="1:2" x14ac:dyDescent="0.2">
      <c r="A561" s="8" t="s">
        <v>1465</v>
      </c>
      <c r="B561" s="7" t="s">
        <v>127</v>
      </c>
    </row>
    <row r="562" spans="1:2" x14ac:dyDescent="0.2">
      <c r="A562" s="8" t="s">
        <v>1466</v>
      </c>
      <c r="B562" s="7" t="s">
        <v>128</v>
      </c>
    </row>
    <row r="563" spans="1:2" x14ac:dyDescent="0.2">
      <c r="A563" s="8" t="s">
        <v>1467</v>
      </c>
      <c r="B563" s="7" t="s">
        <v>129</v>
      </c>
    </row>
    <row r="564" spans="1:2" x14ac:dyDescent="0.2">
      <c r="A564" s="8" t="s">
        <v>1468</v>
      </c>
      <c r="B564" s="7" t="s">
        <v>130</v>
      </c>
    </row>
    <row r="565" spans="1:2" x14ac:dyDescent="0.2">
      <c r="A565" s="8" t="s">
        <v>1469</v>
      </c>
      <c r="B565" s="7" t="s">
        <v>131</v>
      </c>
    </row>
    <row r="566" spans="1:2" x14ac:dyDescent="0.2">
      <c r="A566" s="8" t="s">
        <v>1470</v>
      </c>
      <c r="B566" s="7" t="s">
        <v>132</v>
      </c>
    </row>
    <row r="567" spans="1:2" x14ac:dyDescent="0.2">
      <c r="A567" s="8" t="s">
        <v>1471</v>
      </c>
      <c r="B567" s="7" t="s">
        <v>133</v>
      </c>
    </row>
    <row r="568" spans="1:2" x14ac:dyDescent="0.2">
      <c r="A568" s="8" t="s">
        <v>1472</v>
      </c>
      <c r="B568" s="7" t="s">
        <v>134</v>
      </c>
    </row>
    <row r="569" spans="1:2" x14ac:dyDescent="0.2">
      <c r="A569" s="8" t="s">
        <v>1473</v>
      </c>
      <c r="B569" s="7" t="s">
        <v>135</v>
      </c>
    </row>
    <row r="570" spans="1:2" x14ac:dyDescent="0.2">
      <c r="A570" s="8" t="s">
        <v>1474</v>
      </c>
      <c r="B570" s="7" t="s">
        <v>136</v>
      </c>
    </row>
    <row r="571" spans="1:2" x14ac:dyDescent="0.2">
      <c r="A571" s="8" t="s">
        <v>1475</v>
      </c>
      <c r="B571" s="7" t="s">
        <v>137</v>
      </c>
    </row>
    <row r="572" spans="1:2" x14ac:dyDescent="0.2">
      <c r="A572" s="8" t="s">
        <v>1476</v>
      </c>
      <c r="B572" s="7" t="s">
        <v>138</v>
      </c>
    </row>
    <row r="573" spans="1:2" x14ac:dyDescent="0.2">
      <c r="A573" s="8" t="s">
        <v>1477</v>
      </c>
      <c r="B573" s="7" t="s">
        <v>139</v>
      </c>
    </row>
    <row r="574" spans="1:2" x14ac:dyDescent="0.2">
      <c r="A574" s="6" t="s">
        <v>1478</v>
      </c>
      <c r="B574" s="1" t="s">
        <v>380</v>
      </c>
    </row>
    <row r="575" spans="1:2" x14ac:dyDescent="0.2">
      <c r="A575" s="6" t="s">
        <v>1479</v>
      </c>
      <c r="B575" s="1" t="s">
        <v>381</v>
      </c>
    </row>
    <row r="576" spans="1:2" x14ac:dyDescent="0.2">
      <c r="A576" s="6" t="s">
        <v>1480</v>
      </c>
      <c r="B576" s="1" t="s">
        <v>382</v>
      </c>
    </row>
    <row r="577" spans="1:2" x14ac:dyDescent="0.2">
      <c r="A577" s="6" t="s">
        <v>1481</v>
      </c>
      <c r="B577" s="1" t="s">
        <v>383</v>
      </c>
    </row>
    <row r="578" spans="1:2" x14ac:dyDescent="0.2">
      <c r="A578" s="6" t="s">
        <v>1482</v>
      </c>
      <c r="B578" s="1" t="s">
        <v>384</v>
      </c>
    </row>
    <row r="579" spans="1:2" x14ac:dyDescent="0.2">
      <c r="A579" s="6" t="s">
        <v>1483</v>
      </c>
      <c r="B579" s="1" t="s">
        <v>385</v>
      </c>
    </row>
    <row r="580" spans="1:2" x14ac:dyDescent="0.2">
      <c r="A580" s="6" t="s">
        <v>1484</v>
      </c>
      <c r="B580" s="1" t="s">
        <v>386</v>
      </c>
    </row>
    <row r="581" spans="1:2" x14ac:dyDescent="0.2">
      <c r="A581" s="6" t="s">
        <v>1485</v>
      </c>
      <c r="B581" s="1" t="s">
        <v>387</v>
      </c>
    </row>
    <row r="582" spans="1:2" x14ac:dyDescent="0.2">
      <c r="A582" s="6" t="s">
        <v>1486</v>
      </c>
      <c r="B582" s="1" t="s">
        <v>388</v>
      </c>
    </row>
    <row r="583" spans="1:2" x14ac:dyDescent="0.2">
      <c r="A583" s="6" t="s">
        <v>1487</v>
      </c>
      <c r="B583" s="1" t="s">
        <v>389</v>
      </c>
    </row>
    <row r="584" spans="1:2" x14ac:dyDescent="0.2">
      <c r="A584" s="6" t="s">
        <v>1488</v>
      </c>
      <c r="B584" s="1" t="s">
        <v>390</v>
      </c>
    </row>
    <row r="585" spans="1:2" x14ac:dyDescent="0.2">
      <c r="A585" s="6" t="s">
        <v>1489</v>
      </c>
      <c r="B585" s="1" t="s">
        <v>391</v>
      </c>
    </row>
    <row r="586" spans="1:2" x14ac:dyDescent="0.2">
      <c r="A586" s="6" t="s">
        <v>1490</v>
      </c>
      <c r="B586" s="1" t="s">
        <v>392</v>
      </c>
    </row>
    <row r="587" spans="1:2" x14ac:dyDescent="0.2">
      <c r="A587" s="6" t="s">
        <v>1491</v>
      </c>
      <c r="B587" s="1" t="s">
        <v>393</v>
      </c>
    </row>
    <row r="588" spans="1:2" x14ac:dyDescent="0.2">
      <c r="A588" s="6" t="s">
        <v>1492</v>
      </c>
      <c r="B588" s="1" t="s">
        <v>394</v>
      </c>
    </row>
    <row r="589" spans="1:2" x14ac:dyDescent="0.2">
      <c r="A589" s="6" t="s">
        <v>1493</v>
      </c>
      <c r="B589" s="1" t="s">
        <v>395</v>
      </c>
    </row>
    <row r="590" spans="1:2" x14ac:dyDescent="0.2">
      <c r="A590" s="6" t="s">
        <v>1494</v>
      </c>
      <c r="B590" s="1" t="s">
        <v>396</v>
      </c>
    </row>
    <row r="591" spans="1:2" x14ac:dyDescent="0.2">
      <c r="A591" s="6" t="s">
        <v>1495</v>
      </c>
      <c r="B591" s="1" t="s">
        <v>397</v>
      </c>
    </row>
    <row r="592" spans="1:2" x14ac:dyDescent="0.2">
      <c r="A592" s="6" t="s">
        <v>1496</v>
      </c>
      <c r="B592" s="1" t="s">
        <v>398</v>
      </c>
    </row>
    <row r="593" spans="1:2" x14ac:dyDescent="0.2">
      <c r="A593" s="6" t="s">
        <v>1497</v>
      </c>
      <c r="B593" s="1" t="s">
        <v>399</v>
      </c>
    </row>
    <row r="594" spans="1:2" x14ac:dyDescent="0.2">
      <c r="A594" s="6" t="s">
        <v>1498</v>
      </c>
      <c r="B594" s="1" t="s">
        <v>400</v>
      </c>
    </row>
    <row r="595" spans="1:2" x14ac:dyDescent="0.2">
      <c r="A595" s="6" t="s">
        <v>1499</v>
      </c>
      <c r="B595" s="1" t="s">
        <v>401</v>
      </c>
    </row>
    <row r="596" spans="1:2" x14ac:dyDescent="0.2">
      <c r="A596" s="6" t="s">
        <v>1500</v>
      </c>
      <c r="B596" s="1" t="s">
        <v>402</v>
      </c>
    </row>
    <row r="597" spans="1:2" x14ac:dyDescent="0.2">
      <c r="A597" s="6" t="s">
        <v>1501</v>
      </c>
      <c r="B597" s="1" t="s">
        <v>403</v>
      </c>
    </row>
    <row r="598" spans="1:2" x14ac:dyDescent="0.2">
      <c r="A598" s="6" t="s">
        <v>1502</v>
      </c>
      <c r="B598" s="1" t="s">
        <v>404</v>
      </c>
    </row>
    <row r="599" spans="1:2" x14ac:dyDescent="0.2">
      <c r="A599" s="6" t="s">
        <v>1503</v>
      </c>
      <c r="B599" s="1" t="s">
        <v>405</v>
      </c>
    </row>
    <row r="600" spans="1:2" x14ac:dyDescent="0.2">
      <c r="A600" s="6" t="s">
        <v>1504</v>
      </c>
      <c r="B600" s="1" t="s">
        <v>406</v>
      </c>
    </row>
    <row r="601" spans="1:2" x14ac:dyDescent="0.2">
      <c r="A601" s="6" t="s">
        <v>1505</v>
      </c>
      <c r="B601" s="1" t="s">
        <v>407</v>
      </c>
    </row>
    <row r="602" spans="1:2" x14ac:dyDescent="0.2">
      <c r="A602" s="6" t="s">
        <v>1506</v>
      </c>
      <c r="B602" s="1" t="s">
        <v>408</v>
      </c>
    </row>
    <row r="603" spans="1:2" x14ac:dyDescent="0.2">
      <c r="A603" s="6" t="s">
        <v>1507</v>
      </c>
      <c r="B603" s="1" t="s">
        <v>409</v>
      </c>
    </row>
    <row r="604" spans="1:2" x14ac:dyDescent="0.2">
      <c r="A604" s="8" t="s">
        <v>1508</v>
      </c>
      <c r="B604" s="1" t="s">
        <v>410</v>
      </c>
    </row>
    <row r="605" spans="1:2" x14ac:dyDescent="0.2">
      <c r="A605" s="8" t="s">
        <v>1509</v>
      </c>
      <c r="B605" s="1" t="s">
        <v>411</v>
      </c>
    </row>
    <row r="606" spans="1:2" x14ac:dyDescent="0.2">
      <c r="A606" s="8" t="s">
        <v>1510</v>
      </c>
      <c r="B606" s="1" t="s">
        <v>412</v>
      </c>
    </row>
    <row r="607" spans="1:2" x14ac:dyDescent="0.2">
      <c r="A607" s="8" t="s">
        <v>1511</v>
      </c>
      <c r="B607" s="1" t="s">
        <v>413</v>
      </c>
    </row>
    <row r="608" spans="1:2" x14ac:dyDescent="0.2">
      <c r="A608" s="8" t="s">
        <v>1512</v>
      </c>
      <c r="B608" s="1" t="s">
        <v>414</v>
      </c>
    </row>
    <row r="609" spans="1:2" x14ac:dyDescent="0.2">
      <c r="A609" s="8" t="s">
        <v>1513</v>
      </c>
      <c r="B609" s="1" t="s">
        <v>415</v>
      </c>
    </row>
    <row r="610" spans="1:2" x14ac:dyDescent="0.2">
      <c r="A610" s="8" t="s">
        <v>1514</v>
      </c>
      <c r="B610" s="1" t="s">
        <v>416</v>
      </c>
    </row>
    <row r="611" spans="1:2" x14ac:dyDescent="0.2">
      <c r="A611" s="8" t="s">
        <v>1515</v>
      </c>
      <c r="B611" s="1" t="s">
        <v>417</v>
      </c>
    </row>
    <row r="612" spans="1:2" x14ac:dyDescent="0.2">
      <c r="A612" s="8" t="s">
        <v>1516</v>
      </c>
      <c r="B612" s="1" t="s">
        <v>418</v>
      </c>
    </row>
    <row r="613" spans="1:2" x14ac:dyDescent="0.2">
      <c r="A613" s="8" t="s">
        <v>1517</v>
      </c>
      <c r="B613" s="1" t="s">
        <v>419</v>
      </c>
    </row>
    <row r="614" spans="1:2" x14ac:dyDescent="0.2">
      <c r="A614" s="8" t="s">
        <v>1518</v>
      </c>
      <c r="B614" s="1" t="s">
        <v>420</v>
      </c>
    </row>
    <row r="615" spans="1:2" x14ac:dyDescent="0.2">
      <c r="A615" s="8" t="s">
        <v>1519</v>
      </c>
      <c r="B615" s="1" t="s">
        <v>421</v>
      </c>
    </row>
    <row r="616" spans="1:2" x14ac:dyDescent="0.2">
      <c r="A616" s="8" t="s">
        <v>1520</v>
      </c>
      <c r="B616" s="1" t="s">
        <v>422</v>
      </c>
    </row>
    <row r="617" spans="1:2" x14ac:dyDescent="0.2">
      <c r="A617" s="8" t="s">
        <v>1521</v>
      </c>
      <c r="B617" s="1" t="s">
        <v>423</v>
      </c>
    </row>
    <row r="618" spans="1:2" x14ac:dyDescent="0.2">
      <c r="A618" s="8" t="s">
        <v>1522</v>
      </c>
      <c r="B618" s="1" t="s">
        <v>424</v>
      </c>
    </row>
    <row r="619" spans="1:2" x14ac:dyDescent="0.2">
      <c r="A619" s="8" t="s">
        <v>1523</v>
      </c>
      <c r="B619" s="1" t="s">
        <v>425</v>
      </c>
    </row>
    <row r="620" spans="1:2" x14ac:dyDescent="0.2">
      <c r="A620" s="8" t="s">
        <v>1524</v>
      </c>
      <c r="B620" s="1" t="s">
        <v>426</v>
      </c>
    </row>
    <row r="621" spans="1:2" x14ac:dyDescent="0.2">
      <c r="A621" s="8" t="s">
        <v>1525</v>
      </c>
      <c r="B621" s="1" t="s">
        <v>427</v>
      </c>
    </row>
    <row r="622" spans="1:2" x14ac:dyDescent="0.2">
      <c r="A622" s="6" t="s">
        <v>1526</v>
      </c>
      <c r="B622" s="7" t="s">
        <v>428</v>
      </c>
    </row>
    <row r="623" spans="1:2" x14ac:dyDescent="0.2">
      <c r="A623" s="6" t="s">
        <v>1527</v>
      </c>
      <c r="B623" s="7" t="s">
        <v>429</v>
      </c>
    </row>
    <row r="624" spans="1:2" x14ac:dyDescent="0.2">
      <c r="A624" s="6" t="s">
        <v>1528</v>
      </c>
      <c r="B624" s="7" t="s">
        <v>430</v>
      </c>
    </row>
    <row r="625" spans="1:2" x14ac:dyDescent="0.2">
      <c r="A625" s="6" t="s">
        <v>1529</v>
      </c>
      <c r="B625" s="7" t="s">
        <v>431</v>
      </c>
    </row>
    <row r="626" spans="1:2" x14ac:dyDescent="0.2">
      <c r="A626" s="6" t="s">
        <v>1530</v>
      </c>
      <c r="B626" s="7" t="s">
        <v>432</v>
      </c>
    </row>
    <row r="627" spans="1:2" x14ac:dyDescent="0.2">
      <c r="A627" s="6" t="s">
        <v>1531</v>
      </c>
      <c r="B627" s="7" t="s">
        <v>433</v>
      </c>
    </row>
    <row r="628" spans="1:2" x14ac:dyDescent="0.2">
      <c r="A628" s="6" t="s">
        <v>1532</v>
      </c>
      <c r="B628" s="7" t="s">
        <v>434</v>
      </c>
    </row>
    <row r="629" spans="1:2" x14ac:dyDescent="0.2">
      <c r="A629" s="6" t="s">
        <v>1533</v>
      </c>
      <c r="B629" s="7" t="s">
        <v>435</v>
      </c>
    </row>
    <row r="630" spans="1:2" x14ac:dyDescent="0.2">
      <c r="A630" s="6" t="s">
        <v>1534</v>
      </c>
      <c r="B630" s="7" t="s">
        <v>436</v>
      </c>
    </row>
    <row r="631" spans="1:2" x14ac:dyDescent="0.2">
      <c r="A631" s="6" t="s">
        <v>1535</v>
      </c>
      <c r="B631" s="7" t="s">
        <v>437</v>
      </c>
    </row>
    <row r="632" spans="1:2" x14ac:dyDescent="0.2">
      <c r="A632" s="6" t="s">
        <v>1536</v>
      </c>
      <c r="B632" s="7" t="s">
        <v>438</v>
      </c>
    </row>
    <row r="633" spans="1:2" x14ac:dyDescent="0.2">
      <c r="A633" s="6" t="s">
        <v>1537</v>
      </c>
      <c r="B633" s="7" t="s">
        <v>439</v>
      </c>
    </row>
    <row r="634" spans="1:2" x14ac:dyDescent="0.2">
      <c r="A634" s="6" t="s">
        <v>1538</v>
      </c>
      <c r="B634" s="7" t="s">
        <v>440</v>
      </c>
    </row>
    <row r="635" spans="1:2" x14ac:dyDescent="0.2">
      <c r="A635" s="6" t="s">
        <v>1539</v>
      </c>
      <c r="B635" s="7" t="s">
        <v>441</v>
      </c>
    </row>
    <row r="636" spans="1:2" x14ac:dyDescent="0.2">
      <c r="A636" s="6" t="s">
        <v>1540</v>
      </c>
      <c r="B636" s="7" t="s">
        <v>442</v>
      </c>
    </row>
    <row r="637" spans="1:2" x14ac:dyDescent="0.2">
      <c r="A637" s="6" t="s">
        <v>1541</v>
      </c>
      <c r="B637" s="7" t="s">
        <v>443</v>
      </c>
    </row>
    <row r="638" spans="1:2" x14ac:dyDescent="0.2">
      <c r="A638" s="6" t="s">
        <v>1542</v>
      </c>
      <c r="B638" s="7" t="s">
        <v>444</v>
      </c>
    </row>
    <row r="639" spans="1:2" x14ac:dyDescent="0.2">
      <c r="A639" s="6" t="s">
        <v>1543</v>
      </c>
      <c r="B639" s="7" t="s">
        <v>445</v>
      </c>
    </row>
    <row r="640" spans="1:2" x14ac:dyDescent="0.2">
      <c r="A640" s="6" t="s">
        <v>1544</v>
      </c>
      <c r="B640" s="7" t="s">
        <v>446</v>
      </c>
    </row>
    <row r="641" spans="1:2" x14ac:dyDescent="0.2">
      <c r="A641" s="6" t="s">
        <v>1545</v>
      </c>
      <c r="B641" s="7" t="s">
        <v>447</v>
      </c>
    </row>
    <row r="642" spans="1:2" x14ac:dyDescent="0.2">
      <c r="A642" s="6" t="s">
        <v>1546</v>
      </c>
      <c r="B642" s="7" t="s">
        <v>448</v>
      </c>
    </row>
    <row r="643" spans="1:2" x14ac:dyDescent="0.2">
      <c r="A643" s="6" t="s">
        <v>1547</v>
      </c>
      <c r="B643" s="7" t="s">
        <v>449</v>
      </c>
    </row>
    <row r="644" spans="1:2" x14ac:dyDescent="0.2">
      <c r="A644" s="6" t="s">
        <v>1548</v>
      </c>
      <c r="B644" s="7" t="s">
        <v>450</v>
      </c>
    </row>
    <row r="645" spans="1:2" x14ac:dyDescent="0.2">
      <c r="A645" s="6" t="s">
        <v>1549</v>
      </c>
      <c r="B645" s="7" t="s">
        <v>451</v>
      </c>
    </row>
    <row r="646" spans="1:2" x14ac:dyDescent="0.2">
      <c r="A646" s="6" t="s">
        <v>1550</v>
      </c>
      <c r="B646" s="7" t="s">
        <v>452</v>
      </c>
    </row>
    <row r="647" spans="1:2" x14ac:dyDescent="0.2">
      <c r="A647" s="6" t="s">
        <v>1551</v>
      </c>
      <c r="B647" s="7" t="s">
        <v>453</v>
      </c>
    </row>
    <row r="648" spans="1:2" x14ac:dyDescent="0.2">
      <c r="A648" s="6" t="s">
        <v>1552</v>
      </c>
      <c r="B648" s="7" t="s">
        <v>454</v>
      </c>
    </row>
    <row r="649" spans="1:2" x14ac:dyDescent="0.2">
      <c r="A649" s="6" t="s">
        <v>1553</v>
      </c>
      <c r="B649" s="7" t="s">
        <v>455</v>
      </c>
    </row>
    <row r="650" spans="1:2" x14ac:dyDescent="0.2">
      <c r="A650" s="6" t="s">
        <v>1554</v>
      </c>
      <c r="B650" s="7" t="s">
        <v>456</v>
      </c>
    </row>
    <row r="651" spans="1:2" x14ac:dyDescent="0.2">
      <c r="A651" s="6" t="s">
        <v>1555</v>
      </c>
      <c r="B651" s="7" t="s">
        <v>457</v>
      </c>
    </row>
    <row r="652" spans="1:2" x14ac:dyDescent="0.2">
      <c r="A652" s="8" t="s">
        <v>1556</v>
      </c>
      <c r="B652" s="1" t="s">
        <v>458</v>
      </c>
    </row>
    <row r="653" spans="1:2" x14ac:dyDescent="0.2">
      <c r="A653" s="8" t="s">
        <v>1557</v>
      </c>
      <c r="B653" s="1" t="s">
        <v>459</v>
      </c>
    </row>
    <row r="654" spans="1:2" x14ac:dyDescent="0.2">
      <c r="A654" s="8" t="s">
        <v>1558</v>
      </c>
      <c r="B654" s="1" t="s">
        <v>460</v>
      </c>
    </row>
    <row r="655" spans="1:2" x14ac:dyDescent="0.2">
      <c r="A655" s="8" t="s">
        <v>1559</v>
      </c>
      <c r="B655" s="1" t="s">
        <v>461</v>
      </c>
    </row>
    <row r="656" spans="1:2" x14ac:dyDescent="0.2">
      <c r="A656" s="8" t="s">
        <v>1560</v>
      </c>
      <c r="B656" s="1" t="s">
        <v>462</v>
      </c>
    </row>
    <row r="657" spans="1:2" x14ac:dyDescent="0.2">
      <c r="A657" s="8" t="s">
        <v>1561</v>
      </c>
      <c r="B657" s="1" t="s">
        <v>463</v>
      </c>
    </row>
    <row r="658" spans="1:2" x14ac:dyDescent="0.2">
      <c r="A658" s="8" t="s">
        <v>1562</v>
      </c>
      <c r="B658" s="1" t="s">
        <v>464</v>
      </c>
    </row>
    <row r="659" spans="1:2" x14ac:dyDescent="0.2">
      <c r="A659" s="8" t="s">
        <v>1563</v>
      </c>
      <c r="B659" s="1" t="s">
        <v>465</v>
      </c>
    </row>
    <row r="660" spans="1:2" x14ac:dyDescent="0.2">
      <c r="A660" s="8" t="s">
        <v>1564</v>
      </c>
      <c r="B660" s="1" t="s">
        <v>466</v>
      </c>
    </row>
    <row r="661" spans="1:2" x14ac:dyDescent="0.2">
      <c r="A661" s="8" t="s">
        <v>1565</v>
      </c>
      <c r="B661" s="1" t="s">
        <v>467</v>
      </c>
    </row>
    <row r="662" spans="1:2" x14ac:dyDescent="0.2">
      <c r="A662" s="8" t="s">
        <v>1566</v>
      </c>
      <c r="B662" s="1" t="s">
        <v>468</v>
      </c>
    </row>
    <row r="663" spans="1:2" x14ac:dyDescent="0.2">
      <c r="A663" s="8" t="s">
        <v>1567</v>
      </c>
      <c r="B663" s="1" t="s">
        <v>469</v>
      </c>
    </row>
    <row r="664" spans="1:2" x14ac:dyDescent="0.2">
      <c r="A664" s="8" t="s">
        <v>1568</v>
      </c>
      <c r="B664" s="1" t="s">
        <v>470</v>
      </c>
    </row>
    <row r="665" spans="1:2" x14ac:dyDescent="0.2">
      <c r="A665" s="8" t="s">
        <v>1569</v>
      </c>
      <c r="B665" s="1" t="s">
        <v>471</v>
      </c>
    </row>
    <row r="666" spans="1:2" x14ac:dyDescent="0.2">
      <c r="A666" s="6" t="s">
        <v>2070</v>
      </c>
      <c r="B666" s="7" t="s">
        <v>1970</v>
      </c>
    </row>
    <row r="667" spans="1:2" x14ac:dyDescent="0.2">
      <c r="A667" s="6" t="s">
        <v>2071</v>
      </c>
      <c r="B667" s="7" t="s">
        <v>1971</v>
      </c>
    </row>
    <row r="668" spans="1:2" x14ac:dyDescent="0.2">
      <c r="A668" s="6" t="s">
        <v>2072</v>
      </c>
      <c r="B668" s="7" t="s">
        <v>1972</v>
      </c>
    </row>
    <row r="669" spans="1:2" x14ac:dyDescent="0.2">
      <c r="A669" s="6" t="s">
        <v>2073</v>
      </c>
      <c r="B669" s="7" t="s">
        <v>1973</v>
      </c>
    </row>
    <row r="670" spans="1:2" x14ac:dyDescent="0.2">
      <c r="A670" s="6" t="s">
        <v>2022</v>
      </c>
      <c r="B670" s="7" t="s">
        <v>1974</v>
      </c>
    </row>
    <row r="671" spans="1:2" x14ac:dyDescent="0.2">
      <c r="A671" s="6" t="s">
        <v>2023</v>
      </c>
      <c r="B671" s="7" t="s">
        <v>1975</v>
      </c>
    </row>
    <row r="672" spans="1:2" x14ac:dyDescent="0.2">
      <c r="A672" s="6" t="s">
        <v>2024</v>
      </c>
      <c r="B672" s="7" t="s">
        <v>1976</v>
      </c>
    </row>
    <row r="673" spans="1:2" x14ac:dyDescent="0.2">
      <c r="A673" s="6" t="s">
        <v>2025</v>
      </c>
      <c r="B673" s="7" t="s">
        <v>1977</v>
      </c>
    </row>
    <row r="674" spans="1:2" x14ac:dyDescent="0.2">
      <c r="A674" s="6" t="s">
        <v>2026</v>
      </c>
      <c r="B674" s="7" t="s">
        <v>1978</v>
      </c>
    </row>
    <row r="675" spans="1:2" x14ac:dyDescent="0.2">
      <c r="A675" s="6" t="s">
        <v>2027</v>
      </c>
      <c r="B675" s="7" t="s">
        <v>1979</v>
      </c>
    </row>
    <row r="676" spans="1:2" x14ac:dyDescent="0.2">
      <c r="A676" s="6" t="s">
        <v>2028</v>
      </c>
      <c r="B676" s="7" t="s">
        <v>1980</v>
      </c>
    </row>
    <row r="677" spans="1:2" x14ac:dyDescent="0.2">
      <c r="A677" s="6" t="s">
        <v>2029</v>
      </c>
      <c r="B677" s="7" t="s">
        <v>1981</v>
      </c>
    </row>
    <row r="678" spans="1:2" x14ac:dyDescent="0.2">
      <c r="A678" s="6" t="s">
        <v>2030</v>
      </c>
      <c r="B678" s="7" t="s">
        <v>1982</v>
      </c>
    </row>
    <row r="679" spans="1:2" x14ac:dyDescent="0.2">
      <c r="A679" s="6" t="s">
        <v>2031</v>
      </c>
      <c r="B679" s="7" t="s">
        <v>1983</v>
      </c>
    </row>
    <row r="680" spans="1:2" x14ac:dyDescent="0.2">
      <c r="A680" s="6" t="s">
        <v>2032</v>
      </c>
      <c r="B680" s="7" t="s">
        <v>1984</v>
      </c>
    </row>
    <row r="681" spans="1:2" x14ac:dyDescent="0.2">
      <c r="A681" s="6" t="s">
        <v>2033</v>
      </c>
      <c r="B681" s="7" t="s">
        <v>1985</v>
      </c>
    </row>
    <row r="682" spans="1:2" x14ac:dyDescent="0.2">
      <c r="A682" s="6" t="s">
        <v>2034</v>
      </c>
      <c r="B682" s="7" t="s">
        <v>1986</v>
      </c>
    </row>
    <row r="683" spans="1:2" x14ac:dyDescent="0.2">
      <c r="A683" s="6" t="s">
        <v>2035</v>
      </c>
      <c r="B683" s="7" t="s">
        <v>1987</v>
      </c>
    </row>
    <row r="684" spans="1:2" x14ac:dyDescent="0.2">
      <c r="A684" s="6" t="s">
        <v>2036</v>
      </c>
      <c r="B684" s="7" t="s">
        <v>1988</v>
      </c>
    </row>
    <row r="685" spans="1:2" x14ac:dyDescent="0.2">
      <c r="A685" s="6" t="s">
        <v>2037</v>
      </c>
      <c r="B685" s="7" t="s">
        <v>1989</v>
      </c>
    </row>
    <row r="686" spans="1:2" x14ac:dyDescent="0.2">
      <c r="A686" s="6" t="s">
        <v>2038</v>
      </c>
      <c r="B686" s="7" t="s">
        <v>1990</v>
      </c>
    </row>
    <row r="687" spans="1:2" x14ac:dyDescent="0.2">
      <c r="A687" s="6" t="s">
        <v>2039</v>
      </c>
      <c r="B687" s="7" t="s">
        <v>1991</v>
      </c>
    </row>
    <row r="688" spans="1:2" x14ac:dyDescent="0.2">
      <c r="A688" s="6" t="s">
        <v>2040</v>
      </c>
      <c r="B688" s="7" t="s">
        <v>1992</v>
      </c>
    </row>
    <row r="689" spans="1:2" x14ac:dyDescent="0.2">
      <c r="A689" s="6" t="s">
        <v>2041</v>
      </c>
      <c r="B689" s="7" t="s">
        <v>1993</v>
      </c>
    </row>
    <row r="690" spans="1:2" x14ac:dyDescent="0.2">
      <c r="A690" s="6" t="s">
        <v>2042</v>
      </c>
      <c r="B690" s="7" t="s">
        <v>1994</v>
      </c>
    </row>
    <row r="691" spans="1:2" x14ac:dyDescent="0.2">
      <c r="A691" s="6" t="s">
        <v>2043</v>
      </c>
      <c r="B691" s="7" t="s">
        <v>1995</v>
      </c>
    </row>
    <row r="692" spans="1:2" x14ac:dyDescent="0.2">
      <c r="A692" s="6" t="s">
        <v>2044</v>
      </c>
      <c r="B692" s="7" t="s">
        <v>1996</v>
      </c>
    </row>
    <row r="693" spans="1:2" x14ac:dyDescent="0.2">
      <c r="A693" s="6" t="s">
        <v>2045</v>
      </c>
      <c r="B693" s="7" t="s">
        <v>1997</v>
      </c>
    </row>
    <row r="694" spans="1:2" x14ac:dyDescent="0.2">
      <c r="A694" s="6" t="s">
        <v>2046</v>
      </c>
      <c r="B694" s="7" t="s">
        <v>1998</v>
      </c>
    </row>
    <row r="695" spans="1:2" x14ac:dyDescent="0.2">
      <c r="A695" s="6" t="s">
        <v>2047</v>
      </c>
      <c r="B695" s="7" t="s">
        <v>1999</v>
      </c>
    </row>
    <row r="696" spans="1:2" x14ac:dyDescent="0.2">
      <c r="A696" s="8" t="s">
        <v>2048</v>
      </c>
      <c r="B696" s="7" t="s">
        <v>2000</v>
      </c>
    </row>
    <row r="697" spans="1:2" x14ac:dyDescent="0.2">
      <c r="A697" s="8" t="s">
        <v>2049</v>
      </c>
      <c r="B697" s="7" t="s">
        <v>2001</v>
      </c>
    </row>
    <row r="698" spans="1:2" x14ac:dyDescent="0.2">
      <c r="A698" s="8" t="s">
        <v>2050</v>
      </c>
      <c r="B698" s="7" t="s">
        <v>2002</v>
      </c>
    </row>
    <row r="699" spans="1:2" x14ac:dyDescent="0.2">
      <c r="A699" s="8" t="s">
        <v>2051</v>
      </c>
      <c r="B699" s="7" t="s">
        <v>2003</v>
      </c>
    </row>
    <row r="700" spans="1:2" x14ac:dyDescent="0.2">
      <c r="A700" s="8" t="s">
        <v>2052</v>
      </c>
      <c r="B700" s="7" t="s">
        <v>2004</v>
      </c>
    </row>
    <row r="701" spans="1:2" x14ac:dyDescent="0.2">
      <c r="A701" s="8" t="s">
        <v>2053</v>
      </c>
      <c r="B701" s="7" t="s">
        <v>2005</v>
      </c>
    </row>
    <row r="702" spans="1:2" x14ac:dyDescent="0.2">
      <c r="A702" s="8" t="s">
        <v>2054</v>
      </c>
      <c r="B702" s="7" t="s">
        <v>2006</v>
      </c>
    </row>
    <row r="703" spans="1:2" x14ac:dyDescent="0.2">
      <c r="A703" s="8" t="s">
        <v>2055</v>
      </c>
      <c r="B703" s="7" t="s">
        <v>2007</v>
      </c>
    </row>
    <row r="704" spans="1:2" x14ac:dyDescent="0.2">
      <c r="A704" s="8" t="s">
        <v>2056</v>
      </c>
      <c r="B704" s="7" t="s">
        <v>2008</v>
      </c>
    </row>
    <row r="705" spans="1:3" x14ac:dyDescent="0.2">
      <c r="A705" s="8" t="s">
        <v>2057</v>
      </c>
      <c r="B705" s="7" t="s">
        <v>2009</v>
      </c>
    </row>
    <row r="706" spans="1:3" x14ac:dyDescent="0.2">
      <c r="A706" s="8" t="s">
        <v>2058</v>
      </c>
      <c r="B706" s="7" t="s">
        <v>2010</v>
      </c>
    </row>
    <row r="707" spans="1:3" x14ac:dyDescent="0.2">
      <c r="A707" s="8" t="s">
        <v>2059</v>
      </c>
      <c r="B707" s="7" t="s">
        <v>2011</v>
      </c>
    </row>
    <row r="708" spans="1:3" x14ac:dyDescent="0.2">
      <c r="A708" s="8" t="s">
        <v>2060</v>
      </c>
      <c r="B708" s="7" t="s">
        <v>2012</v>
      </c>
    </row>
    <row r="709" spans="1:3" x14ac:dyDescent="0.2">
      <c r="A709" s="8" t="s">
        <v>2061</v>
      </c>
      <c r="B709" s="7" t="s">
        <v>2013</v>
      </c>
    </row>
    <row r="710" spans="1:3" x14ac:dyDescent="0.2">
      <c r="A710" s="8" t="s">
        <v>2062</v>
      </c>
      <c r="B710" s="7" t="s">
        <v>2014</v>
      </c>
    </row>
    <row r="711" spans="1:3" x14ac:dyDescent="0.2">
      <c r="A711" s="8" t="s">
        <v>2063</v>
      </c>
      <c r="B711" s="7" t="s">
        <v>2015</v>
      </c>
    </row>
    <row r="712" spans="1:3" x14ac:dyDescent="0.2">
      <c r="A712" s="8" t="s">
        <v>2064</v>
      </c>
      <c r="B712" s="7" t="s">
        <v>2016</v>
      </c>
    </row>
    <row r="713" spans="1:3" x14ac:dyDescent="0.2">
      <c r="A713" s="8" t="s">
        <v>2065</v>
      </c>
      <c r="B713" s="7" t="s">
        <v>2017</v>
      </c>
    </row>
    <row r="714" spans="1:3" x14ac:dyDescent="0.2">
      <c r="A714" s="8" t="s">
        <v>2066</v>
      </c>
      <c r="B714" s="7" t="s">
        <v>2018</v>
      </c>
    </row>
    <row r="715" spans="1:3" x14ac:dyDescent="0.2">
      <c r="A715" s="8" t="s">
        <v>2067</v>
      </c>
      <c r="B715" s="7" t="s">
        <v>2019</v>
      </c>
    </row>
    <row r="716" spans="1:3" x14ac:dyDescent="0.2">
      <c r="A716" s="8" t="s">
        <v>2068</v>
      </c>
      <c r="B716" s="7" t="s">
        <v>2020</v>
      </c>
    </row>
    <row r="717" spans="1:3" x14ac:dyDescent="0.2">
      <c r="A717" s="8" t="s">
        <v>2069</v>
      </c>
      <c r="B717" s="7" t="s">
        <v>2021</v>
      </c>
    </row>
    <row r="718" spans="1:3" x14ac:dyDescent="0.2">
      <c r="A718" s="7" t="s">
        <v>2122</v>
      </c>
      <c r="B718" s="7" t="s">
        <v>1922</v>
      </c>
      <c r="C718" s="3"/>
    </row>
    <row r="719" spans="1:3" x14ac:dyDescent="0.2">
      <c r="A719" s="7" t="s">
        <v>2123</v>
      </c>
      <c r="B719" s="7" t="s">
        <v>1923</v>
      </c>
      <c r="C719" s="3"/>
    </row>
    <row r="720" spans="1:3" x14ac:dyDescent="0.2">
      <c r="A720" s="7" t="s">
        <v>2124</v>
      </c>
      <c r="B720" s="7" t="s">
        <v>1924</v>
      </c>
      <c r="C720" s="3"/>
    </row>
    <row r="721" spans="1:3" x14ac:dyDescent="0.2">
      <c r="A721" s="7" t="s">
        <v>2125</v>
      </c>
      <c r="B721" s="7" t="s">
        <v>1925</v>
      </c>
      <c r="C721" s="3"/>
    </row>
    <row r="722" spans="1:3" x14ac:dyDescent="0.2">
      <c r="A722" s="7" t="s">
        <v>2126</v>
      </c>
      <c r="B722" s="7" t="s">
        <v>1926</v>
      </c>
    </row>
    <row r="723" spans="1:3" x14ac:dyDescent="0.2">
      <c r="A723" s="7" t="s">
        <v>2127</v>
      </c>
      <c r="B723" s="7" t="s">
        <v>1927</v>
      </c>
    </row>
    <row r="724" spans="1:3" x14ac:dyDescent="0.2">
      <c r="A724" s="7" t="s">
        <v>2128</v>
      </c>
      <c r="B724" s="7" t="s">
        <v>1928</v>
      </c>
    </row>
    <row r="725" spans="1:3" x14ac:dyDescent="0.2">
      <c r="A725" s="7" t="s">
        <v>2129</v>
      </c>
      <c r="B725" s="7" t="s">
        <v>1929</v>
      </c>
    </row>
    <row r="726" spans="1:3" x14ac:dyDescent="0.2">
      <c r="A726" s="7" t="s">
        <v>2130</v>
      </c>
      <c r="B726" s="7" t="s">
        <v>1930</v>
      </c>
    </row>
    <row r="727" spans="1:3" x14ac:dyDescent="0.2">
      <c r="A727" s="7" t="s">
        <v>2131</v>
      </c>
      <c r="B727" s="7" t="s">
        <v>1931</v>
      </c>
    </row>
    <row r="728" spans="1:3" x14ac:dyDescent="0.2">
      <c r="A728" s="7" t="s">
        <v>2132</v>
      </c>
      <c r="B728" s="7" t="s">
        <v>1932</v>
      </c>
    </row>
    <row r="729" spans="1:3" x14ac:dyDescent="0.2">
      <c r="A729" s="7" t="s">
        <v>2133</v>
      </c>
      <c r="B729" s="7" t="s">
        <v>1933</v>
      </c>
    </row>
    <row r="730" spans="1:3" x14ac:dyDescent="0.2">
      <c r="A730" s="7" t="s">
        <v>2134</v>
      </c>
      <c r="B730" s="7" t="s">
        <v>1934</v>
      </c>
    </row>
    <row r="731" spans="1:3" x14ac:dyDescent="0.2">
      <c r="A731" s="7" t="s">
        <v>2135</v>
      </c>
      <c r="B731" s="7" t="s">
        <v>1935</v>
      </c>
    </row>
    <row r="732" spans="1:3" x14ac:dyDescent="0.2">
      <c r="A732" s="7" t="s">
        <v>2136</v>
      </c>
      <c r="B732" s="7" t="s">
        <v>1936</v>
      </c>
    </row>
    <row r="733" spans="1:3" x14ac:dyDescent="0.2">
      <c r="A733" s="7" t="s">
        <v>2137</v>
      </c>
      <c r="B733" s="7" t="s">
        <v>1937</v>
      </c>
    </row>
    <row r="734" spans="1:3" x14ac:dyDescent="0.2">
      <c r="A734" s="7" t="s">
        <v>2138</v>
      </c>
      <c r="B734" s="7" t="s">
        <v>1938</v>
      </c>
    </row>
    <row r="735" spans="1:3" x14ac:dyDescent="0.2">
      <c r="A735" s="7" t="s">
        <v>2139</v>
      </c>
      <c r="B735" s="7" t="s">
        <v>1939</v>
      </c>
    </row>
    <row r="736" spans="1:3" x14ac:dyDescent="0.2">
      <c r="A736" s="7" t="s">
        <v>2140</v>
      </c>
      <c r="B736" s="7" t="s">
        <v>1940</v>
      </c>
    </row>
    <row r="737" spans="1:2" x14ac:dyDescent="0.2">
      <c r="A737" s="7" t="s">
        <v>2141</v>
      </c>
      <c r="B737" s="7" t="s">
        <v>1941</v>
      </c>
    </row>
    <row r="738" spans="1:2" x14ac:dyDescent="0.2">
      <c r="A738" s="7" t="s">
        <v>2142</v>
      </c>
      <c r="B738" s="7" t="s">
        <v>1942</v>
      </c>
    </row>
    <row r="739" spans="1:2" x14ac:dyDescent="0.2">
      <c r="A739" s="7" t="s">
        <v>2143</v>
      </c>
      <c r="B739" s="7" t="s">
        <v>1943</v>
      </c>
    </row>
    <row r="740" spans="1:2" x14ac:dyDescent="0.2">
      <c r="A740" s="7" t="s">
        <v>2144</v>
      </c>
      <c r="B740" s="7" t="s">
        <v>1944</v>
      </c>
    </row>
    <row r="741" spans="1:2" x14ac:dyDescent="0.2">
      <c r="A741" s="7" t="s">
        <v>2145</v>
      </c>
      <c r="B741" s="7" t="s">
        <v>1945</v>
      </c>
    </row>
    <row r="742" spans="1:2" x14ac:dyDescent="0.2">
      <c r="A742" s="7" t="s">
        <v>2146</v>
      </c>
      <c r="B742" s="7" t="s">
        <v>1946</v>
      </c>
    </row>
    <row r="743" spans="1:2" x14ac:dyDescent="0.2">
      <c r="A743" s="7" t="s">
        <v>2147</v>
      </c>
      <c r="B743" s="7" t="s">
        <v>1947</v>
      </c>
    </row>
    <row r="744" spans="1:2" x14ac:dyDescent="0.2">
      <c r="A744" s="7" t="s">
        <v>2148</v>
      </c>
      <c r="B744" s="7" t="s">
        <v>1948</v>
      </c>
    </row>
    <row r="745" spans="1:2" x14ac:dyDescent="0.2">
      <c r="A745" s="7" t="s">
        <v>2149</v>
      </c>
      <c r="B745" s="7" t="s">
        <v>1949</v>
      </c>
    </row>
    <row r="746" spans="1:2" x14ac:dyDescent="0.2">
      <c r="A746" s="7" t="s">
        <v>2150</v>
      </c>
      <c r="B746" s="7" t="s">
        <v>1950</v>
      </c>
    </row>
    <row r="747" spans="1:2" x14ac:dyDescent="0.2">
      <c r="A747" s="7" t="s">
        <v>2151</v>
      </c>
      <c r="B747" s="7" t="s">
        <v>1951</v>
      </c>
    </row>
    <row r="748" spans="1:2" x14ac:dyDescent="0.2">
      <c r="A748" s="5" t="s">
        <v>2152</v>
      </c>
      <c r="B748" s="5" t="s">
        <v>1952</v>
      </c>
    </row>
    <row r="749" spans="1:2" x14ac:dyDescent="0.2">
      <c r="A749" s="5" t="s">
        <v>2153</v>
      </c>
      <c r="B749" s="5" t="s">
        <v>1953</v>
      </c>
    </row>
    <row r="750" spans="1:2" x14ac:dyDescent="0.2">
      <c r="A750" s="5" t="s">
        <v>2154</v>
      </c>
      <c r="B750" s="5" t="s">
        <v>1954</v>
      </c>
    </row>
    <row r="751" spans="1:2" x14ac:dyDescent="0.2">
      <c r="A751" s="5" t="s">
        <v>2155</v>
      </c>
      <c r="B751" s="5" t="s">
        <v>1955</v>
      </c>
    </row>
    <row r="752" spans="1:2" x14ac:dyDescent="0.2">
      <c r="A752" s="5" t="s">
        <v>2156</v>
      </c>
      <c r="B752" s="5" t="s">
        <v>1956</v>
      </c>
    </row>
    <row r="753" spans="1:2" x14ac:dyDescent="0.2">
      <c r="A753" s="5" t="s">
        <v>2157</v>
      </c>
      <c r="B753" s="5" t="s">
        <v>1957</v>
      </c>
    </row>
    <row r="754" spans="1:2" x14ac:dyDescent="0.2">
      <c r="A754" s="5" t="s">
        <v>2158</v>
      </c>
      <c r="B754" s="5" t="s">
        <v>1958</v>
      </c>
    </row>
    <row r="755" spans="1:2" x14ac:dyDescent="0.2">
      <c r="A755" s="5" t="s">
        <v>2159</v>
      </c>
      <c r="B755" s="5" t="s">
        <v>1959</v>
      </c>
    </row>
    <row r="756" spans="1:2" x14ac:dyDescent="0.2">
      <c r="A756" s="5" t="s">
        <v>2160</v>
      </c>
      <c r="B756" s="5" t="s">
        <v>1960</v>
      </c>
    </row>
    <row r="757" spans="1:2" x14ac:dyDescent="0.2">
      <c r="A757" s="5" t="s">
        <v>2161</v>
      </c>
      <c r="B757" s="5" t="s">
        <v>1961</v>
      </c>
    </row>
    <row r="758" spans="1:2" x14ac:dyDescent="0.2">
      <c r="A758" s="5" t="s">
        <v>2162</v>
      </c>
      <c r="B758" s="5" t="s">
        <v>1962</v>
      </c>
    </row>
    <row r="759" spans="1:2" x14ac:dyDescent="0.2">
      <c r="A759" s="5" t="s">
        <v>2163</v>
      </c>
      <c r="B759" s="5" t="s">
        <v>1963</v>
      </c>
    </row>
    <row r="760" spans="1:2" x14ac:dyDescent="0.2">
      <c r="A760" s="5" t="s">
        <v>2164</v>
      </c>
      <c r="B760" s="5" t="s">
        <v>1964</v>
      </c>
    </row>
    <row r="761" spans="1:2" x14ac:dyDescent="0.2">
      <c r="A761" s="5" t="s">
        <v>2165</v>
      </c>
      <c r="B761" s="5" t="s">
        <v>1965</v>
      </c>
    </row>
    <row r="762" spans="1:2" x14ac:dyDescent="0.2">
      <c r="A762" s="5" t="s">
        <v>2166</v>
      </c>
      <c r="B762" s="5" t="s">
        <v>1966</v>
      </c>
    </row>
    <row r="763" spans="1:2" x14ac:dyDescent="0.2">
      <c r="A763" s="5" t="s">
        <v>2167</v>
      </c>
      <c r="B763" s="5" t="s">
        <v>1967</v>
      </c>
    </row>
    <row r="764" spans="1:2" x14ac:dyDescent="0.2">
      <c r="A764" s="5" t="s">
        <v>2168</v>
      </c>
      <c r="B764" s="5" t="s">
        <v>1968</v>
      </c>
    </row>
    <row r="765" spans="1:2" x14ac:dyDescent="0.2">
      <c r="A765" s="5" t="s">
        <v>2169</v>
      </c>
      <c r="B765" s="5" t="s">
        <v>1969</v>
      </c>
    </row>
    <row r="766" spans="1:2" x14ac:dyDescent="0.2">
      <c r="A766" s="6" t="s">
        <v>2074</v>
      </c>
      <c r="B766" s="7" t="s">
        <v>284</v>
      </c>
    </row>
    <row r="767" spans="1:2" x14ac:dyDescent="0.2">
      <c r="A767" s="6" t="s">
        <v>2075</v>
      </c>
      <c r="B767" s="7" t="s">
        <v>285</v>
      </c>
    </row>
    <row r="768" spans="1:2" x14ac:dyDescent="0.2">
      <c r="A768" s="6" t="s">
        <v>2076</v>
      </c>
      <c r="B768" s="7" t="s">
        <v>286</v>
      </c>
    </row>
    <row r="769" spans="1:2" x14ac:dyDescent="0.2">
      <c r="A769" s="6" t="s">
        <v>2077</v>
      </c>
      <c r="B769" s="7" t="s">
        <v>287</v>
      </c>
    </row>
    <row r="770" spans="1:2" x14ac:dyDescent="0.2">
      <c r="A770" s="6" t="s">
        <v>2078</v>
      </c>
      <c r="B770" s="7" t="s">
        <v>288</v>
      </c>
    </row>
    <row r="771" spans="1:2" x14ac:dyDescent="0.2">
      <c r="A771" s="6" t="s">
        <v>2079</v>
      </c>
      <c r="B771" s="7" t="s">
        <v>289</v>
      </c>
    </row>
    <row r="772" spans="1:2" x14ac:dyDescent="0.2">
      <c r="A772" s="6" t="s">
        <v>2080</v>
      </c>
      <c r="B772" s="7" t="s">
        <v>290</v>
      </c>
    </row>
    <row r="773" spans="1:2" x14ac:dyDescent="0.2">
      <c r="A773" s="6" t="s">
        <v>2081</v>
      </c>
      <c r="B773" s="7" t="s">
        <v>291</v>
      </c>
    </row>
    <row r="774" spans="1:2" x14ac:dyDescent="0.2">
      <c r="A774" s="6" t="s">
        <v>2082</v>
      </c>
      <c r="B774" s="7" t="s">
        <v>292</v>
      </c>
    </row>
    <row r="775" spans="1:2" x14ac:dyDescent="0.2">
      <c r="A775" s="6" t="s">
        <v>2083</v>
      </c>
      <c r="B775" s="7" t="s">
        <v>293</v>
      </c>
    </row>
    <row r="776" spans="1:2" x14ac:dyDescent="0.2">
      <c r="A776" s="6" t="s">
        <v>2084</v>
      </c>
      <c r="B776" s="7" t="s">
        <v>294</v>
      </c>
    </row>
    <row r="777" spans="1:2" x14ac:dyDescent="0.2">
      <c r="A777" s="6" t="s">
        <v>2085</v>
      </c>
      <c r="B777" s="7" t="s">
        <v>295</v>
      </c>
    </row>
    <row r="778" spans="1:2" x14ac:dyDescent="0.2">
      <c r="A778" s="6" t="s">
        <v>2086</v>
      </c>
      <c r="B778" s="7" t="s">
        <v>296</v>
      </c>
    </row>
    <row r="779" spans="1:2" x14ac:dyDescent="0.2">
      <c r="A779" s="6" t="s">
        <v>2087</v>
      </c>
      <c r="B779" s="7" t="s">
        <v>297</v>
      </c>
    </row>
    <row r="780" spans="1:2" x14ac:dyDescent="0.2">
      <c r="A780" s="6" t="s">
        <v>2088</v>
      </c>
      <c r="B780" s="7" t="s">
        <v>298</v>
      </c>
    </row>
    <row r="781" spans="1:2" x14ac:dyDescent="0.2">
      <c r="A781" s="6" t="s">
        <v>2089</v>
      </c>
      <c r="B781" s="7" t="s">
        <v>299</v>
      </c>
    </row>
    <row r="782" spans="1:2" x14ac:dyDescent="0.2">
      <c r="A782" s="6" t="s">
        <v>2090</v>
      </c>
      <c r="B782" s="7" t="s">
        <v>300</v>
      </c>
    </row>
    <row r="783" spans="1:2" x14ac:dyDescent="0.2">
      <c r="A783" s="6" t="s">
        <v>2091</v>
      </c>
      <c r="B783" s="7" t="s">
        <v>301</v>
      </c>
    </row>
    <row r="784" spans="1:2" x14ac:dyDescent="0.2">
      <c r="A784" s="6" t="s">
        <v>2092</v>
      </c>
      <c r="B784" s="7" t="s">
        <v>302</v>
      </c>
    </row>
    <row r="785" spans="1:2" x14ac:dyDescent="0.2">
      <c r="A785" s="6" t="s">
        <v>2093</v>
      </c>
      <c r="B785" s="7" t="s">
        <v>303</v>
      </c>
    </row>
    <row r="786" spans="1:2" x14ac:dyDescent="0.2">
      <c r="A786" s="6" t="s">
        <v>2094</v>
      </c>
      <c r="B786" s="7" t="s">
        <v>304</v>
      </c>
    </row>
    <row r="787" spans="1:2" x14ac:dyDescent="0.2">
      <c r="A787" s="6" t="s">
        <v>2095</v>
      </c>
      <c r="B787" s="7" t="s">
        <v>305</v>
      </c>
    </row>
    <row r="788" spans="1:2" x14ac:dyDescent="0.2">
      <c r="A788" s="6" t="s">
        <v>2096</v>
      </c>
      <c r="B788" s="7" t="s">
        <v>306</v>
      </c>
    </row>
    <row r="789" spans="1:2" x14ac:dyDescent="0.2">
      <c r="A789" s="6" t="s">
        <v>2097</v>
      </c>
      <c r="B789" s="7" t="s">
        <v>307</v>
      </c>
    </row>
    <row r="790" spans="1:2" x14ac:dyDescent="0.2">
      <c r="A790" s="6" t="s">
        <v>2098</v>
      </c>
      <c r="B790" s="7" t="s">
        <v>308</v>
      </c>
    </row>
    <row r="791" spans="1:2" x14ac:dyDescent="0.2">
      <c r="A791" s="6" t="s">
        <v>2099</v>
      </c>
      <c r="B791" s="7" t="s">
        <v>309</v>
      </c>
    </row>
    <row r="792" spans="1:2" x14ac:dyDescent="0.2">
      <c r="A792" s="6" t="s">
        <v>2100</v>
      </c>
      <c r="B792" s="7" t="s">
        <v>310</v>
      </c>
    </row>
    <row r="793" spans="1:2" x14ac:dyDescent="0.2">
      <c r="A793" s="6" t="s">
        <v>2101</v>
      </c>
      <c r="B793" s="7" t="s">
        <v>311</v>
      </c>
    </row>
    <row r="794" spans="1:2" x14ac:dyDescent="0.2">
      <c r="A794" s="6" t="s">
        <v>2102</v>
      </c>
      <c r="B794" s="7" t="s">
        <v>312</v>
      </c>
    </row>
    <row r="795" spans="1:2" x14ac:dyDescent="0.2">
      <c r="A795" s="6" t="s">
        <v>2103</v>
      </c>
      <c r="B795" s="7" t="s">
        <v>313</v>
      </c>
    </row>
    <row r="796" spans="1:2" x14ac:dyDescent="0.2">
      <c r="A796" s="8" t="s">
        <v>2104</v>
      </c>
      <c r="B796" s="7" t="s">
        <v>314</v>
      </c>
    </row>
    <row r="797" spans="1:2" x14ac:dyDescent="0.2">
      <c r="A797" s="8" t="s">
        <v>2105</v>
      </c>
      <c r="B797" s="7" t="s">
        <v>315</v>
      </c>
    </row>
    <row r="798" spans="1:2" x14ac:dyDescent="0.2">
      <c r="A798" s="8" t="s">
        <v>2106</v>
      </c>
      <c r="B798" s="7" t="s">
        <v>316</v>
      </c>
    </row>
    <row r="799" spans="1:2" x14ac:dyDescent="0.2">
      <c r="A799" s="8" t="s">
        <v>2107</v>
      </c>
      <c r="B799" s="7" t="s">
        <v>317</v>
      </c>
    </row>
    <row r="800" spans="1:2" x14ac:dyDescent="0.2">
      <c r="A800" s="8" t="s">
        <v>2108</v>
      </c>
      <c r="B800" s="7" t="s">
        <v>318</v>
      </c>
    </row>
    <row r="801" spans="1:3" x14ac:dyDescent="0.2">
      <c r="A801" s="8" t="s">
        <v>2109</v>
      </c>
      <c r="B801" s="7" t="s">
        <v>319</v>
      </c>
    </row>
    <row r="802" spans="1:3" x14ac:dyDescent="0.2">
      <c r="A802" s="8" t="s">
        <v>2110</v>
      </c>
      <c r="B802" s="7" t="s">
        <v>320</v>
      </c>
    </row>
    <row r="803" spans="1:3" x14ac:dyDescent="0.2">
      <c r="A803" s="8" t="s">
        <v>2111</v>
      </c>
      <c r="B803" s="7" t="s">
        <v>321</v>
      </c>
    </row>
    <row r="804" spans="1:3" x14ac:dyDescent="0.2">
      <c r="A804" s="8" t="s">
        <v>2112</v>
      </c>
      <c r="B804" s="7" t="s">
        <v>322</v>
      </c>
    </row>
    <row r="805" spans="1:3" x14ac:dyDescent="0.2">
      <c r="A805" s="8" t="s">
        <v>2113</v>
      </c>
      <c r="B805" s="7" t="s">
        <v>323</v>
      </c>
    </row>
    <row r="806" spans="1:3" x14ac:dyDescent="0.2">
      <c r="A806" s="8" t="s">
        <v>2114</v>
      </c>
      <c r="B806" s="7" t="s">
        <v>324</v>
      </c>
    </row>
    <row r="807" spans="1:3" x14ac:dyDescent="0.2">
      <c r="A807" s="8" t="s">
        <v>2115</v>
      </c>
      <c r="B807" s="7" t="s">
        <v>325</v>
      </c>
    </row>
    <row r="808" spans="1:3" x14ac:dyDescent="0.2">
      <c r="A808" s="8" t="s">
        <v>2116</v>
      </c>
      <c r="B808" s="7" t="s">
        <v>326</v>
      </c>
    </row>
    <row r="809" spans="1:3" x14ac:dyDescent="0.2">
      <c r="A809" s="8" t="s">
        <v>2117</v>
      </c>
      <c r="B809" s="7" t="s">
        <v>327</v>
      </c>
    </row>
    <row r="810" spans="1:3" x14ac:dyDescent="0.2">
      <c r="A810" s="8" t="s">
        <v>2118</v>
      </c>
      <c r="B810" s="7" t="s">
        <v>328</v>
      </c>
    </row>
    <row r="811" spans="1:3" x14ac:dyDescent="0.2">
      <c r="A811" s="8" t="s">
        <v>2119</v>
      </c>
      <c r="B811" s="7" t="s">
        <v>329</v>
      </c>
    </row>
    <row r="812" spans="1:3" x14ac:dyDescent="0.2">
      <c r="A812" s="8" t="s">
        <v>2120</v>
      </c>
      <c r="B812" s="7" t="s">
        <v>330</v>
      </c>
    </row>
    <row r="813" spans="1:3" x14ac:dyDescent="0.2">
      <c r="A813" s="8" t="s">
        <v>2121</v>
      </c>
      <c r="B813" s="7" t="s">
        <v>331</v>
      </c>
    </row>
    <row r="814" spans="1:3" x14ac:dyDescent="0.2">
      <c r="A814" s="7" t="s">
        <v>2170</v>
      </c>
      <c r="B814" s="4" t="s">
        <v>1874</v>
      </c>
      <c r="C814" s="3"/>
    </row>
    <row r="815" spans="1:3" x14ac:dyDescent="0.2">
      <c r="A815" s="7" t="s">
        <v>2171</v>
      </c>
      <c r="B815" s="4" t="s">
        <v>1875</v>
      </c>
      <c r="C815" s="3"/>
    </row>
    <row r="816" spans="1:3" x14ac:dyDescent="0.2">
      <c r="A816" s="7" t="s">
        <v>2172</v>
      </c>
      <c r="B816" s="4" t="s">
        <v>1876</v>
      </c>
      <c r="C816" s="3"/>
    </row>
    <row r="817" spans="1:3" x14ac:dyDescent="0.2">
      <c r="A817" s="7" t="s">
        <v>2173</v>
      </c>
      <c r="B817" s="4" t="s">
        <v>1877</v>
      </c>
      <c r="C817" s="3"/>
    </row>
    <row r="818" spans="1:3" x14ac:dyDescent="0.2">
      <c r="A818" s="7" t="s">
        <v>2174</v>
      </c>
      <c r="B818" s="4" t="s">
        <v>1878</v>
      </c>
      <c r="C818" s="3"/>
    </row>
    <row r="819" spans="1:3" x14ac:dyDescent="0.2">
      <c r="A819" s="7" t="s">
        <v>2175</v>
      </c>
      <c r="B819" s="4" t="s">
        <v>1879</v>
      </c>
      <c r="C819" s="3"/>
    </row>
    <row r="820" spans="1:3" x14ac:dyDescent="0.2">
      <c r="A820" s="7" t="s">
        <v>2176</v>
      </c>
      <c r="B820" s="4" t="s">
        <v>1880</v>
      </c>
      <c r="C820" s="3"/>
    </row>
    <row r="821" spans="1:3" x14ac:dyDescent="0.2">
      <c r="A821" s="7" t="s">
        <v>2177</v>
      </c>
      <c r="B821" s="4" t="s">
        <v>1881</v>
      </c>
      <c r="C821" s="3"/>
    </row>
    <row r="822" spans="1:3" x14ac:dyDescent="0.2">
      <c r="A822" s="7" t="s">
        <v>2178</v>
      </c>
      <c r="B822" s="4" t="s">
        <v>1882</v>
      </c>
      <c r="C822" s="3"/>
    </row>
    <row r="823" spans="1:3" x14ac:dyDescent="0.2">
      <c r="A823" s="7" t="s">
        <v>2179</v>
      </c>
      <c r="B823" s="4" t="s">
        <v>1883</v>
      </c>
      <c r="C823" s="3"/>
    </row>
    <row r="824" spans="1:3" x14ac:dyDescent="0.2">
      <c r="A824" s="7" t="s">
        <v>2180</v>
      </c>
      <c r="B824" s="4" t="s">
        <v>1884</v>
      </c>
    </row>
    <row r="825" spans="1:3" x14ac:dyDescent="0.2">
      <c r="A825" s="7" t="s">
        <v>2181</v>
      </c>
      <c r="B825" s="4" t="s">
        <v>1885</v>
      </c>
    </row>
    <row r="826" spans="1:3" x14ac:dyDescent="0.2">
      <c r="A826" s="7" t="s">
        <v>2182</v>
      </c>
      <c r="B826" s="4" t="s">
        <v>1886</v>
      </c>
    </row>
    <row r="827" spans="1:3" x14ac:dyDescent="0.2">
      <c r="A827" s="7" t="s">
        <v>2183</v>
      </c>
      <c r="B827" s="4" t="s">
        <v>1887</v>
      </c>
    </row>
    <row r="828" spans="1:3" x14ac:dyDescent="0.2">
      <c r="A828" s="7" t="s">
        <v>2184</v>
      </c>
      <c r="B828" s="4" t="s">
        <v>1888</v>
      </c>
    </row>
    <row r="829" spans="1:3" x14ac:dyDescent="0.2">
      <c r="A829" s="7" t="s">
        <v>2185</v>
      </c>
      <c r="B829" s="4" t="s">
        <v>1889</v>
      </c>
    </row>
    <row r="830" spans="1:3" x14ac:dyDescent="0.2">
      <c r="A830" s="7" t="s">
        <v>2186</v>
      </c>
      <c r="B830" s="4" t="s">
        <v>1890</v>
      </c>
    </row>
    <row r="831" spans="1:3" x14ac:dyDescent="0.2">
      <c r="A831" s="7" t="s">
        <v>2187</v>
      </c>
      <c r="B831" s="4" t="s">
        <v>1891</v>
      </c>
    </row>
    <row r="832" spans="1:3" x14ac:dyDescent="0.2">
      <c r="A832" s="7" t="s">
        <v>2188</v>
      </c>
      <c r="B832" s="4" t="s">
        <v>1892</v>
      </c>
    </row>
    <row r="833" spans="1:2" x14ac:dyDescent="0.2">
      <c r="A833" s="7" t="s">
        <v>2189</v>
      </c>
      <c r="B833" s="4" t="s">
        <v>1893</v>
      </c>
    </row>
    <row r="834" spans="1:2" x14ac:dyDescent="0.2">
      <c r="A834" s="7" t="s">
        <v>2190</v>
      </c>
      <c r="B834" s="4" t="s">
        <v>1894</v>
      </c>
    </row>
    <row r="835" spans="1:2" x14ac:dyDescent="0.2">
      <c r="A835" s="7" t="s">
        <v>2191</v>
      </c>
      <c r="B835" s="4" t="s">
        <v>1895</v>
      </c>
    </row>
    <row r="836" spans="1:2" x14ac:dyDescent="0.2">
      <c r="A836" s="7" t="s">
        <v>2192</v>
      </c>
      <c r="B836" s="4" t="s">
        <v>1896</v>
      </c>
    </row>
    <row r="837" spans="1:2" x14ac:dyDescent="0.2">
      <c r="A837" s="7" t="s">
        <v>2193</v>
      </c>
      <c r="B837" s="4" t="s">
        <v>1897</v>
      </c>
    </row>
    <row r="838" spans="1:2" x14ac:dyDescent="0.2">
      <c r="A838" s="7" t="s">
        <v>2194</v>
      </c>
      <c r="B838" s="4" t="s">
        <v>1898</v>
      </c>
    </row>
    <row r="839" spans="1:2" x14ac:dyDescent="0.2">
      <c r="A839" s="7" t="s">
        <v>2195</v>
      </c>
      <c r="B839" s="4" t="s">
        <v>1899</v>
      </c>
    </row>
    <row r="840" spans="1:2" x14ac:dyDescent="0.2">
      <c r="A840" s="7" t="s">
        <v>2196</v>
      </c>
      <c r="B840" s="4" t="s">
        <v>1900</v>
      </c>
    </row>
    <row r="841" spans="1:2" x14ac:dyDescent="0.2">
      <c r="A841" s="7" t="s">
        <v>2197</v>
      </c>
      <c r="B841" s="4" t="s">
        <v>1901</v>
      </c>
    </row>
    <row r="842" spans="1:2" x14ac:dyDescent="0.2">
      <c r="A842" s="7" t="s">
        <v>2198</v>
      </c>
      <c r="B842" s="4" t="s">
        <v>1902</v>
      </c>
    </row>
    <row r="843" spans="1:2" x14ac:dyDescent="0.2">
      <c r="A843" s="7" t="s">
        <v>2199</v>
      </c>
      <c r="B843" s="4" t="s">
        <v>1903</v>
      </c>
    </row>
    <row r="844" spans="1:2" x14ac:dyDescent="0.2">
      <c r="A844" s="7" t="s">
        <v>2200</v>
      </c>
      <c r="B844" s="4" t="s">
        <v>1904</v>
      </c>
    </row>
    <row r="845" spans="1:2" x14ac:dyDescent="0.2">
      <c r="A845" s="7" t="s">
        <v>2201</v>
      </c>
      <c r="B845" s="4" t="s">
        <v>1905</v>
      </c>
    </row>
    <row r="846" spans="1:2" x14ac:dyDescent="0.2">
      <c r="A846" s="7" t="s">
        <v>2202</v>
      </c>
      <c r="B846" s="4" t="s">
        <v>1906</v>
      </c>
    </row>
    <row r="847" spans="1:2" x14ac:dyDescent="0.2">
      <c r="A847" s="7" t="s">
        <v>2203</v>
      </c>
      <c r="B847" s="4" t="s">
        <v>1907</v>
      </c>
    </row>
    <row r="848" spans="1:2" x14ac:dyDescent="0.2">
      <c r="A848" s="7" t="s">
        <v>2204</v>
      </c>
      <c r="B848" s="4" t="s">
        <v>1908</v>
      </c>
    </row>
    <row r="849" spans="1:8" x14ac:dyDescent="0.2">
      <c r="A849" s="7" t="s">
        <v>2205</v>
      </c>
      <c r="B849" s="4" t="s">
        <v>1909</v>
      </c>
    </row>
    <row r="850" spans="1:8" x14ac:dyDescent="0.2">
      <c r="A850" s="7" t="s">
        <v>2206</v>
      </c>
      <c r="B850" s="4" t="s">
        <v>1910</v>
      </c>
    </row>
    <row r="851" spans="1:8" x14ac:dyDescent="0.2">
      <c r="A851" s="7" t="s">
        <v>2207</v>
      </c>
      <c r="B851" s="4" t="s">
        <v>1911</v>
      </c>
    </row>
    <row r="852" spans="1:8" x14ac:dyDescent="0.2">
      <c r="A852" s="7" t="s">
        <v>2208</v>
      </c>
      <c r="B852" s="4" t="s">
        <v>1912</v>
      </c>
    </row>
    <row r="853" spans="1:8" x14ac:dyDescent="0.2">
      <c r="A853" s="7" t="s">
        <v>2209</v>
      </c>
      <c r="B853" s="4" t="s">
        <v>1913</v>
      </c>
    </row>
    <row r="854" spans="1:8" x14ac:dyDescent="0.2">
      <c r="A854" s="7" t="s">
        <v>2210</v>
      </c>
      <c r="B854" s="4" t="s">
        <v>1914</v>
      </c>
    </row>
    <row r="855" spans="1:8" x14ac:dyDescent="0.2">
      <c r="A855" s="7" t="s">
        <v>2211</v>
      </c>
      <c r="B855" s="4" t="s">
        <v>1915</v>
      </c>
    </row>
    <row r="856" spans="1:8" x14ac:dyDescent="0.2">
      <c r="A856" s="7" t="s">
        <v>2212</v>
      </c>
      <c r="B856" s="4" t="s">
        <v>1916</v>
      </c>
    </row>
    <row r="857" spans="1:8" x14ac:dyDescent="0.2">
      <c r="A857" s="7" t="s">
        <v>2213</v>
      </c>
      <c r="B857" s="4" t="s">
        <v>1917</v>
      </c>
    </row>
    <row r="858" spans="1:8" x14ac:dyDescent="0.2">
      <c r="A858" s="7" t="s">
        <v>2214</v>
      </c>
      <c r="B858" s="4" t="s">
        <v>1918</v>
      </c>
    </row>
    <row r="859" spans="1:8" x14ac:dyDescent="0.2">
      <c r="A859" s="7" t="s">
        <v>2215</v>
      </c>
      <c r="B859" s="4" t="s">
        <v>1919</v>
      </c>
    </row>
    <row r="860" spans="1:8" x14ac:dyDescent="0.2">
      <c r="A860" s="7" t="s">
        <v>2216</v>
      </c>
      <c r="B860" s="4" t="s">
        <v>1920</v>
      </c>
    </row>
    <row r="861" spans="1:8" x14ac:dyDescent="0.2">
      <c r="A861" s="7" t="s">
        <v>2217</v>
      </c>
      <c r="B861" s="4" t="s">
        <v>1921</v>
      </c>
    </row>
    <row r="862" spans="1:8" x14ac:dyDescent="0.2">
      <c r="A862" s="6" t="s">
        <v>1626</v>
      </c>
      <c r="B862" s="7" t="s">
        <v>140</v>
      </c>
      <c r="H862" s="2"/>
    </row>
    <row r="863" spans="1:8" x14ac:dyDescent="0.2">
      <c r="A863" s="6" t="s">
        <v>1627</v>
      </c>
      <c r="B863" s="7" t="s">
        <v>141</v>
      </c>
      <c r="H863" s="2"/>
    </row>
    <row r="864" spans="1:8" x14ac:dyDescent="0.2">
      <c r="A864" s="6" t="s">
        <v>1628</v>
      </c>
      <c r="B864" s="7" t="s">
        <v>142</v>
      </c>
      <c r="H864" s="2"/>
    </row>
    <row r="865" spans="1:8" x14ac:dyDescent="0.2">
      <c r="A865" s="6" t="s">
        <v>1629</v>
      </c>
      <c r="B865" s="7" t="s">
        <v>143</v>
      </c>
      <c r="H865" s="2"/>
    </row>
    <row r="866" spans="1:8" x14ac:dyDescent="0.2">
      <c r="A866" s="6" t="s">
        <v>1630</v>
      </c>
      <c r="B866" s="7" t="s">
        <v>144</v>
      </c>
      <c r="H866" s="2"/>
    </row>
    <row r="867" spans="1:8" x14ac:dyDescent="0.2">
      <c r="A867" s="6" t="s">
        <v>1631</v>
      </c>
      <c r="B867" s="7" t="s">
        <v>145</v>
      </c>
      <c r="H867" s="2"/>
    </row>
    <row r="868" spans="1:8" x14ac:dyDescent="0.2">
      <c r="A868" s="6" t="s">
        <v>1632</v>
      </c>
      <c r="B868" s="7" t="s">
        <v>146</v>
      </c>
      <c r="H868" s="2"/>
    </row>
    <row r="869" spans="1:8" x14ac:dyDescent="0.2">
      <c r="A869" s="6" t="s">
        <v>1633</v>
      </c>
      <c r="B869" s="7" t="s">
        <v>147</v>
      </c>
      <c r="H869" s="2"/>
    </row>
    <row r="870" spans="1:8" x14ac:dyDescent="0.2">
      <c r="A870" s="6" t="s">
        <v>1634</v>
      </c>
      <c r="B870" s="7" t="s">
        <v>148</v>
      </c>
      <c r="H870" s="2"/>
    </row>
    <row r="871" spans="1:8" x14ac:dyDescent="0.2">
      <c r="A871" s="6" t="s">
        <v>1635</v>
      </c>
      <c r="B871" s="7" t="s">
        <v>149</v>
      </c>
      <c r="H871" s="2"/>
    </row>
    <row r="872" spans="1:8" x14ac:dyDescent="0.2">
      <c r="A872" s="6" t="s">
        <v>1636</v>
      </c>
      <c r="B872" s="7" t="s">
        <v>150</v>
      </c>
      <c r="H872" s="2"/>
    </row>
    <row r="873" spans="1:8" x14ac:dyDescent="0.2">
      <c r="A873" s="6" t="s">
        <v>1637</v>
      </c>
      <c r="B873" s="7" t="s">
        <v>151</v>
      </c>
      <c r="H873" s="2"/>
    </row>
    <row r="874" spans="1:8" x14ac:dyDescent="0.2">
      <c r="A874" s="6" t="s">
        <v>1638</v>
      </c>
      <c r="B874" s="7" t="s">
        <v>152</v>
      </c>
      <c r="H874" s="2"/>
    </row>
    <row r="875" spans="1:8" x14ac:dyDescent="0.2">
      <c r="A875" s="6" t="s">
        <v>1639</v>
      </c>
      <c r="B875" s="7" t="s">
        <v>153</v>
      </c>
      <c r="H875" s="2"/>
    </row>
    <row r="876" spans="1:8" x14ac:dyDescent="0.2">
      <c r="A876" s="6" t="s">
        <v>1640</v>
      </c>
      <c r="B876" s="7" t="s">
        <v>154</v>
      </c>
      <c r="H876" s="2"/>
    </row>
    <row r="877" spans="1:8" x14ac:dyDescent="0.2">
      <c r="A877" s="6" t="s">
        <v>1641</v>
      </c>
      <c r="B877" s="7" t="s">
        <v>155</v>
      </c>
      <c r="H877" s="2"/>
    </row>
    <row r="878" spans="1:8" x14ac:dyDescent="0.2">
      <c r="A878" s="6" t="s">
        <v>1642</v>
      </c>
      <c r="B878" s="7" t="s">
        <v>156</v>
      </c>
      <c r="H878" s="2"/>
    </row>
    <row r="879" spans="1:8" x14ac:dyDescent="0.2">
      <c r="A879" s="6" t="s">
        <v>1643</v>
      </c>
      <c r="B879" s="7" t="s">
        <v>157</v>
      </c>
      <c r="H879" s="2"/>
    </row>
    <row r="880" spans="1:8" x14ac:dyDescent="0.2">
      <c r="A880" s="6" t="s">
        <v>1644</v>
      </c>
      <c r="B880" s="7" t="s">
        <v>158</v>
      </c>
      <c r="H880" s="2"/>
    </row>
    <row r="881" spans="1:8" x14ac:dyDescent="0.2">
      <c r="A881" s="6" t="s">
        <v>1645</v>
      </c>
      <c r="B881" s="7" t="s">
        <v>159</v>
      </c>
      <c r="H881" s="2"/>
    </row>
    <row r="882" spans="1:8" x14ac:dyDescent="0.2">
      <c r="A882" s="6" t="s">
        <v>1646</v>
      </c>
      <c r="B882" s="7" t="s">
        <v>160</v>
      </c>
      <c r="H882" s="2"/>
    </row>
    <row r="883" spans="1:8" x14ac:dyDescent="0.2">
      <c r="A883" s="6" t="s">
        <v>1647</v>
      </c>
      <c r="B883" s="7" t="s">
        <v>161</v>
      </c>
      <c r="H883" s="2"/>
    </row>
    <row r="884" spans="1:8" x14ac:dyDescent="0.2">
      <c r="A884" s="6" t="s">
        <v>1648</v>
      </c>
      <c r="B884" s="7" t="s">
        <v>162</v>
      </c>
      <c r="H884" s="2"/>
    </row>
    <row r="885" spans="1:8" x14ac:dyDescent="0.2">
      <c r="A885" s="6" t="s">
        <v>1649</v>
      </c>
      <c r="B885" s="7" t="s">
        <v>163</v>
      </c>
      <c r="H885" s="2"/>
    </row>
    <row r="886" spans="1:8" x14ac:dyDescent="0.2">
      <c r="A886" s="6" t="s">
        <v>1650</v>
      </c>
      <c r="B886" s="7" t="s">
        <v>164</v>
      </c>
      <c r="H886" s="2"/>
    </row>
    <row r="887" spans="1:8" x14ac:dyDescent="0.2">
      <c r="A887" s="6" t="s">
        <v>1651</v>
      </c>
      <c r="B887" s="7" t="s">
        <v>165</v>
      </c>
      <c r="H887" s="2"/>
    </row>
    <row r="888" spans="1:8" x14ac:dyDescent="0.2">
      <c r="A888" s="6" t="s">
        <v>1652</v>
      </c>
      <c r="B888" s="7" t="s">
        <v>166</v>
      </c>
      <c r="H888" s="2"/>
    </row>
    <row r="889" spans="1:8" x14ac:dyDescent="0.2">
      <c r="A889" s="6" t="s">
        <v>1653</v>
      </c>
      <c r="B889" s="7" t="s">
        <v>167</v>
      </c>
      <c r="H889" s="2"/>
    </row>
    <row r="890" spans="1:8" x14ac:dyDescent="0.2">
      <c r="A890" s="6" t="s">
        <v>1654</v>
      </c>
      <c r="B890" s="7" t="s">
        <v>168</v>
      </c>
      <c r="H890" s="2"/>
    </row>
    <row r="891" spans="1:8" x14ac:dyDescent="0.2">
      <c r="A891" s="6" t="s">
        <v>1655</v>
      </c>
      <c r="B891" s="7" t="s">
        <v>169</v>
      </c>
      <c r="H891" s="2"/>
    </row>
    <row r="892" spans="1:8" x14ac:dyDescent="0.2">
      <c r="A892" s="8" t="s">
        <v>1656</v>
      </c>
      <c r="B892" s="7" t="s">
        <v>170</v>
      </c>
      <c r="H892" s="3"/>
    </row>
    <row r="893" spans="1:8" x14ac:dyDescent="0.2">
      <c r="A893" s="8" t="s">
        <v>1657</v>
      </c>
      <c r="B893" s="7" t="s">
        <v>171</v>
      </c>
      <c r="H893" s="3"/>
    </row>
    <row r="894" spans="1:8" x14ac:dyDescent="0.2">
      <c r="A894" s="8" t="s">
        <v>1658</v>
      </c>
      <c r="B894" s="7" t="s">
        <v>172</v>
      </c>
      <c r="H894" s="3"/>
    </row>
    <row r="895" spans="1:8" x14ac:dyDescent="0.2">
      <c r="A895" s="8" t="s">
        <v>1659</v>
      </c>
      <c r="B895" s="7" t="s">
        <v>173</v>
      </c>
      <c r="H895" s="3"/>
    </row>
    <row r="896" spans="1:8" x14ac:dyDescent="0.2">
      <c r="A896" s="8" t="s">
        <v>1660</v>
      </c>
      <c r="B896" s="7" t="s">
        <v>174</v>
      </c>
      <c r="H896" s="3"/>
    </row>
    <row r="897" spans="1:8" x14ac:dyDescent="0.2">
      <c r="A897" s="8" t="s">
        <v>1661</v>
      </c>
      <c r="B897" s="7" t="s">
        <v>175</v>
      </c>
      <c r="H897" s="3"/>
    </row>
    <row r="898" spans="1:8" x14ac:dyDescent="0.2">
      <c r="A898" s="8" t="s">
        <v>1662</v>
      </c>
      <c r="B898" s="7" t="s">
        <v>176</v>
      </c>
      <c r="H898" s="3"/>
    </row>
    <row r="899" spans="1:8" x14ac:dyDescent="0.2">
      <c r="A899" s="8" t="s">
        <v>1663</v>
      </c>
      <c r="B899" s="7" t="s">
        <v>177</v>
      </c>
      <c r="H899" s="3"/>
    </row>
    <row r="900" spans="1:8" x14ac:dyDescent="0.2">
      <c r="A900" s="8" t="s">
        <v>1664</v>
      </c>
      <c r="B900" s="7" t="s">
        <v>178</v>
      </c>
      <c r="H900" s="3"/>
    </row>
    <row r="901" spans="1:8" x14ac:dyDescent="0.2">
      <c r="A901" s="8" t="s">
        <v>1665</v>
      </c>
      <c r="B901" s="7" t="s">
        <v>179</v>
      </c>
      <c r="H901" s="3"/>
    </row>
    <row r="902" spans="1:8" x14ac:dyDescent="0.2">
      <c r="A902" s="8" t="s">
        <v>1666</v>
      </c>
      <c r="B902" s="7" t="s">
        <v>180</v>
      </c>
      <c r="H902" s="3"/>
    </row>
    <row r="903" spans="1:8" x14ac:dyDescent="0.2">
      <c r="A903" s="8" t="s">
        <v>1667</v>
      </c>
      <c r="B903" s="7" t="s">
        <v>181</v>
      </c>
      <c r="H903" s="3"/>
    </row>
    <row r="904" spans="1:8" x14ac:dyDescent="0.2">
      <c r="A904" s="8" t="s">
        <v>1668</v>
      </c>
      <c r="B904" s="7" t="s">
        <v>182</v>
      </c>
      <c r="H904" s="3"/>
    </row>
    <row r="905" spans="1:8" x14ac:dyDescent="0.2">
      <c r="A905" s="8" t="s">
        <v>1669</v>
      </c>
      <c r="B905" s="7" t="s">
        <v>183</v>
      </c>
      <c r="H905" s="3"/>
    </row>
    <row r="906" spans="1:8" x14ac:dyDescent="0.2">
      <c r="A906" s="8" t="s">
        <v>1670</v>
      </c>
      <c r="B906" s="7" t="s">
        <v>184</v>
      </c>
    </row>
    <row r="907" spans="1:8" x14ac:dyDescent="0.2">
      <c r="A907" s="8" t="s">
        <v>1671</v>
      </c>
      <c r="B907" s="7" t="s">
        <v>185</v>
      </c>
    </row>
    <row r="908" spans="1:8" x14ac:dyDescent="0.2">
      <c r="A908" s="8" t="s">
        <v>1672</v>
      </c>
      <c r="B908" s="7" t="s">
        <v>186</v>
      </c>
    </row>
    <row r="909" spans="1:8" x14ac:dyDescent="0.2">
      <c r="A909" s="8" t="s">
        <v>1673</v>
      </c>
      <c r="B909" s="7" t="s">
        <v>187</v>
      </c>
    </row>
    <row r="910" spans="1:8" x14ac:dyDescent="0.2">
      <c r="A910" s="6" t="s">
        <v>1770</v>
      </c>
      <c r="B910" s="7" t="s">
        <v>332</v>
      </c>
    </row>
    <row r="911" spans="1:8" x14ac:dyDescent="0.2">
      <c r="A911" s="6" t="s">
        <v>1771</v>
      </c>
      <c r="B911" s="7" t="s">
        <v>333</v>
      </c>
    </row>
    <row r="912" spans="1:8" x14ac:dyDescent="0.2">
      <c r="A912" s="6" t="s">
        <v>1772</v>
      </c>
      <c r="B912" s="7" t="s">
        <v>334</v>
      </c>
    </row>
    <row r="913" spans="1:2" x14ac:dyDescent="0.2">
      <c r="A913" s="6" t="s">
        <v>1773</v>
      </c>
      <c r="B913" s="7" t="s">
        <v>335</v>
      </c>
    </row>
    <row r="914" spans="1:2" x14ac:dyDescent="0.2">
      <c r="A914" s="6" t="s">
        <v>1774</v>
      </c>
      <c r="B914" s="7" t="s">
        <v>336</v>
      </c>
    </row>
    <row r="915" spans="1:2" x14ac:dyDescent="0.2">
      <c r="A915" s="6" t="s">
        <v>1775</v>
      </c>
      <c r="B915" s="7" t="s">
        <v>337</v>
      </c>
    </row>
    <row r="916" spans="1:2" x14ac:dyDescent="0.2">
      <c r="A916" s="6" t="s">
        <v>1776</v>
      </c>
      <c r="B916" s="7" t="s">
        <v>338</v>
      </c>
    </row>
    <row r="917" spans="1:2" x14ac:dyDescent="0.2">
      <c r="A917" s="6" t="s">
        <v>1777</v>
      </c>
      <c r="B917" s="7" t="s">
        <v>339</v>
      </c>
    </row>
    <row r="918" spans="1:2" x14ac:dyDescent="0.2">
      <c r="A918" s="6" t="s">
        <v>1778</v>
      </c>
      <c r="B918" s="7" t="s">
        <v>340</v>
      </c>
    </row>
    <row r="919" spans="1:2" x14ac:dyDescent="0.2">
      <c r="A919" s="6" t="s">
        <v>1779</v>
      </c>
      <c r="B919" s="7" t="s">
        <v>341</v>
      </c>
    </row>
    <row r="920" spans="1:2" x14ac:dyDescent="0.2">
      <c r="A920" s="6" t="s">
        <v>1780</v>
      </c>
      <c r="B920" s="7" t="s">
        <v>342</v>
      </c>
    </row>
    <row r="921" spans="1:2" x14ac:dyDescent="0.2">
      <c r="A921" s="6" t="s">
        <v>1781</v>
      </c>
      <c r="B921" s="7" t="s">
        <v>343</v>
      </c>
    </row>
    <row r="922" spans="1:2" x14ac:dyDescent="0.2">
      <c r="A922" s="6" t="s">
        <v>1782</v>
      </c>
      <c r="B922" s="7" t="s">
        <v>344</v>
      </c>
    </row>
    <row r="923" spans="1:2" x14ac:dyDescent="0.2">
      <c r="A923" s="6" t="s">
        <v>1783</v>
      </c>
      <c r="B923" s="7" t="s">
        <v>345</v>
      </c>
    </row>
    <row r="924" spans="1:2" x14ac:dyDescent="0.2">
      <c r="A924" s="6" t="s">
        <v>1784</v>
      </c>
      <c r="B924" s="7" t="s">
        <v>346</v>
      </c>
    </row>
    <row r="925" spans="1:2" x14ac:dyDescent="0.2">
      <c r="A925" s="6" t="s">
        <v>1785</v>
      </c>
      <c r="B925" s="7" t="s">
        <v>347</v>
      </c>
    </row>
    <row r="926" spans="1:2" x14ac:dyDescent="0.2">
      <c r="A926" s="6" t="s">
        <v>1786</v>
      </c>
      <c r="B926" s="7" t="s">
        <v>348</v>
      </c>
    </row>
    <row r="927" spans="1:2" x14ac:dyDescent="0.2">
      <c r="A927" s="6" t="s">
        <v>1787</v>
      </c>
      <c r="B927" s="7" t="s">
        <v>349</v>
      </c>
    </row>
    <row r="928" spans="1:2" x14ac:dyDescent="0.2">
      <c r="A928" s="6" t="s">
        <v>1788</v>
      </c>
      <c r="B928" s="7" t="s">
        <v>350</v>
      </c>
    </row>
    <row r="929" spans="1:2" x14ac:dyDescent="0.2">
      <c r="A929" s="6" t="s">
        <v>1789</v>
      </c>
      <c r="B929" s="7" t="s">
        <v>351</v>
      </c>
    </row>
    <row r="930" spans="1:2" x14ac:dyDescent="0.2">
      <c r="A930" s="6" t="s">
        <v>1790</v>
      </c>
      <c r="B930" s="7" t="s">
        <v>352</v>
      </c>
    </row>
    <row r="931" spans="1:2" x14ac:dyDescent="0.2">
      <c r="A931" s="6" t="s">
        <v>1791</v>
      </c>
      <c r="B931" s="7" t="s">
        <v>353</v>
      </c>
    </row>
    <row r="932" spans="1:2" x14ac:dyDescent="0.2">
      <c r="A932" s="6" t="s">
        <v>1792</v>
      </c>
      <c r="B932" s="7" t="s">
        <v>354</v>
      </c>
    </row>
    <row r="933" spans="1:2" x14ac:dyDescent="0.2">
      <c r="A933" s="6" t="s">
        <v>1793</v>
      </c>
      <c r="B933" s="7" t="s">
        <v>355</v>
      </c>
    </row>
    <row r="934" spans="1:2" x14ac:dyDescent="0.2">
      <c r="A934" s="6" t="s">
        <v>1794</v>
      </c>
      <c r="B934" s="7" t="s">
        <v>356</v>
      </c>
    </row>
    <row r="935" spans="1:2" x14ac:dyDescent="0.2">
      <c r="A935" s="6" t="s">
        <v>1795</v>
      </c>
      <c r="B935" s="7" t="s">
        <v>357</v>
      </c>
    </row>
    <row r="936" spans="1:2" x14ac:dyDescent="0.2">
      <c r="A936" s="6" t="s">
        <v>1796</v>
      </c>
      <c r="B936" s="7" t="s">
        <v>358</v>
      </c>
    </row>
    <row r="937" spans="1:2" x14ac:dyDescent="0.2">
      <c r="A937" s="6" t="s">
        <v>1797</v>
      </c>
      <c r="B937" s="7" t="s">
        <v>359</v>
      </c>
    </row>
    <row r="938" spans="1:2" x14ac:dyDescent="0.2">
      <c r="A938" s="6" t="s">
        <v>1798</v>
      </c>
      <c r="B938" s="7" t="s">
        <v>360</v>
      </c>
    </row>
    <row r="939" spans="1:2" x14ac:dyDescent="0.2">
      <c r="A939" s="6" t="s">
        <v>1799</v>
      </c>
      <c r="B939" s="7" t="s">
        <v>361</v>
      </c>
    </row>
    <row r="940" spans="1:2" x14ac:dyDescent="0.2">
      <c r="A940" s="8" t="s">
        <v>1800</v>
      </c>
      <c r="B940" s="7" t="s">
        <v>362</v>
      </c>
    </row>
    <row r="941" spans="1:2" x14ac:dyDescent="0.2">
      <c r="A941" s="8" t="s">
        <v>1801</v>
      </c>
      <c r="B941" s="7" t="s">
        <v>363</v>
      </c>
    </row>
    <row r="942" spans="1:2" x14ac:dyDescent="0.2">
      <c r="A942" s="8" t="s">
        <v>1802</v>
      </c>
      <c r="B942" s="7" t="s">
        <v>364</v>
      </c>
    </row>
    <row r="943" spans="1:2" x14ac:dyDescent="0.2">
      <c r="A943" s="8" t="s">
        <v>1803</v>
      </c>
      <c r="B943" s="7" t="s">
        <v>365</v>
      </c>
    </row>
    <row r="944" spans="1:2" x14ac:dyDescent="0.2">
      <c r="A944" s="8" t="s">
        <v>1804</v>
      </c>
      <c r="B944" s="7" t="s">
        <v>366</v>
      </c>
    </row>
    <row r="945" spans="1:2" x14ac:dyDescent="0.2">
      <c r="A945" s="8" t="s">
        <v>1805</v>
      </c>
      <c r="B945" s="7" t="s">
        <v>367</v>
      </c>
    </row>
    <row r="946" spans="1:2" x14ac:dyDescent="0.2">
      <c r="A946" s="8" t="s">
        <v>1806</v>
      </c>
      <c r="B946" s="7" t="s">
        <v>368</v>
      </c>
    </row>
    <row r="947" spans="1:2" x14ac:dyDescent="0.2">
      <c r="A947" s="8" t="s">
        <v>1807</v>
      </c>
      <c r="B947" s="7" t="s">
        <v>369</v>
      </c>
    </row>
    <row r="948" spans="1:2" x14ac:dyDescent="0.2">
      <c r="A948" s="8" t="s">
        <v>1808</v>
      </c>
      <c r="B948" s="7" t="s">
        <v>370</v>
      </c>
    </row>
    <row r="949" spans="1:2" x14ac:dyDescent="0.2">
      <c r="A949" s="8" t="s">
        <v>1809</v>
      </c>
      <c r="B949" s="7" t="s">
        <v>371</v>
      </c>
    </row>
    <row r="950" spans="1:2" x14ac:dyDescent="0.2">
      <c r="A950" s="8" t="s">
        <v>1810</v>
      </c>
      <c r="B950" s="7" t="s">
        <v>372</v>
      </c>
    </row>
    <row r="951" spans="1:2" x14ac:dyDescent="0.2">
      <c r="A951" s="8" t="s">
        <v>1811</v>
      </c>
      <c r="B951" s="7" t="s">
        <v>373</v>
      </c>
    </row>
    <row r="952" spans="1:2" x14ac:dyDescent="0.2">
      <c r="A952" s="8" t="s">
        <v>1812</v>
      </c>
      <c r="B952" s="7" t="s">
        <v>374</v>
      </c>
    </row>
    <row r="953" spans="1:2" x14ac:dyDescent="0.2">
      <c r="A953" s="8" t="s">
        <v>1813</v>
      </c>
      <c r="B953" s="7" t="s">
        <v>375</v>
      </c>
    </row>
    <row r="954" spans="1:2" x14ac:dyDescent="0.2">
      <c r="A954" s="8" t="s">
        <v>1814</v>
      </c>
      <c r="B954" s="7" t="s">
        <v>376</v>
      </c>
    </row>
    <row r="955" spans="1:2" x14ac:dyDescent="0.2">
      <c r="A955" s="8" t="s">
        <v>1815</v>
      </c>
      <c r="B955" s="7" t="s">
        <v>377</v>
      </c>
    </row>
    <row r="956" spans="1:2" x14ac:dyDescent="0.2">
      <c r="A956" s="8" t="s">
        <v>1816</v>
      </c>
      <c r="B956" s="7" t="s">
        <v>378</v>
      </c>
    </row>
    <row r="957" spans="1:2" x14ac:dyDescent="0.2">
      <c r="A957" s="8" t="s">
        <v>1817</v>
      </c>
      <c r="B957" s="7" t="s">
        <v>379</v>
      </c>
    </row>
    <row r="958" spans="1:2" x14ac:dyDescent="0.2">
      <c r="A958" s="6" t="s">
        <v>1674</v>
      </c>
      <c r="B958" s="7" t="s">
        <v>188</v>
      </c>
    </row>
    <row r="959" spans="1:2" x14ac:dyDescent="0.2">
      <c r="A959" s="6" t="s">
        <v>1675</v>
      </c>
      <c r="B959" s="7" t="s">
        <v>189</v>
      </c>
    </row>
    <row r="960" spans="1:2" x14ac:dyDescent="0.2">
      <c r="A960" s="6" t="s">
        <v>1676</v>
      </c>
      <c r="B960" s="7" t="s">
        <v>190</v>
      </c>
    </row>
    <row r="961" spans="1:2" x14ac:dyDescent="0.2">
      <c r="A961" s="6" t="s">
        <v>1677</v>
      </c>
      <c r="B961" s="7" t="s">
        <v>191</v>
      </c>
    </row>
    <row r="962" spans="1:2" x14ac:dyDescent="0.2">
      <c r="A962" s="6" t="s">
        <v>1678</v>
      </c>
      <c r="B962" s="7" t="s">
        <v>192</v>
      </c>
    </row>
    <row r="963" spans="1:2" x14ac:dyDescent="0.2">
      <c r="A963" s="6" t="s">
        <v>1679</v>
      </c>
      <c r="B963" s="7" t="s">
        <v>193</v>
      </c>
    </row>
    <row r="964" spans="1:2" x14ac:dyDescent="0.2">
      <c r="A964" s="6" t="s">
        <v>1680</v>
      </c>
      <c r="B964" s="7" t="s">
        <v>194</v>
      </c>
    </row>
    <row r="965" spans="1:2" x14ac:dyDescent="0.2">
      <c r="A965" s="6" t="s">
        <v>1681</v>
      </c>
      <c r="B965" s="7" t="s">
        <v>195</v>
      </c>
    </row>
    <row r="966" spans="1:2" x14ac:dyDescent="0.2">
      <c r="A966" s="6" t="s">
        <v>1682</v>
      </c>
      <c r="B966" s="7" t="s">
        <v>196</v>
      </c>
    </row>
    <row r="967" spans="1:2" x14ac:dyDescent="0.2">
      <c r="A967" s="6" t="s">
        <v>1683</v>
      </c>
      <c r="B967" s="7" t="s">
        <v>197</v>
      </c>
    </row>
    <row r="968" spans="1:2" x14ac:dyDescent="0.2">
      <c r="A968" s="6" t="s">
        <v>1684</v>
      </c>
      <c r="B968" s="7" t="s">
        <v>198</v>
      </c>
    </row>
    <row r="969" spans="1:2" x14ac:dyDescent="0.2">
      <c r="A969" s="6" t="s">
        <v>1685</v>
      </c>
      <c r="B969" s="7" t="s">
        <v>199</v>
      </c>
    </row>
    <row r="970" spans="1:2" x14ac:dyDescent="0.2">
      <c r="A970" s="6" t="s">
        <v>1686</v>
      </c>
      <c r="B970" s="7" t="s">
        <v>200</v>
      </c>
    </row>
    <row r="971" spans="1:2" x14ac:dyDescent="0.2">
      <c r="A971" s="6" t="s">
        <v>1687</v>
      </c>
      <c r="B971" s="7" t="s">
        <v>201</v>
      </c>
    </row>
    <row r="972" spans="1:2" x14ac:dyDescent="0.2">
      <c r="A972" s="6" t="s">
        <v>1688</v>
      </c>
      <c r="B972" s="7" t="s">
        <v>202</v>
      </c>
    </row>
    <row r="973" spans="1:2" x14ac:dyDescent="0.2">
      <c r="A973" s="6" t="s">
        <v>1689</v>
      </c>
      <c r="B973" s="7" t="s">
        <v>203</v>
      </c>
    </row>
    <row r="974" spans="1:2" x14ac:dyDescent="0.2">
      <c r="A974" s="6" t="s">
        <v>1690</v>
      </c>
      <c r="B974" s="7" t="s">
        <v>204</v>
      </c>
    </row>
    <row r="975" spans="1:2" x14ac:dyDescent="0.2">
      <c r="A975" s="6" t="s">
        <v>1691</v>
      </c>
      <c r="B975" s="7" t="s">
        <v>205</v>
      </c>
    </row>
    <row r="976" spans="1:2" x14ac:dyDescent="0.2">
      <c r="A976" s="6" t="s">
        <v>1692</v>
      </c>
      <c r="B976" s="7" t="s">
        <v>206</v>
      </c>
    </row>
    <row r="977" spans="1:2" x14ac:dyDescent="0.2">
      <c r="A977" s="6" t="s">
        <v>1693</v>
      </c>
      <c r="B977" s="7" t="s">
        <v>207</v>
      </c>
    </row>
    <row r="978" spans="1:2" x14ac:dyDescent="0.2">
      <c r="A978" s="6" t="s">
        <v>1694</v>
      </c>
      <c r="B978" s="7" t="s">
        <v>208</v>
      </c>
    </row>
    <row r="979" spans="1:2" x14ac:dyDescent="0.2">
      <c r="A979" s="6" t="s">
        <v>1695</v>
      </c>
      <c r="B979" s="7" t="s">
        <v>209</v>
      </c>
    </row>
    <row r="980" spans="1:2" x14ac:dyDescent="0.2">
      <c r="A980" s="6" t="s">
        <v>1696</v>
      </c>
      <c r="B980" s="7" t="s">
        <v>210</v>
      </c>
    </row>
    <row r="981" spans="1:2" x14ac:dyDescent="0.2">
      <c r="A981" s="6" t="s">
        <v>1697</v>
      </c>
      <c r="B981" s="7" t="s">
        <v>211</v>
      </c>
    </row>
    <row r="982" spans="1:2" x14ac:dyDescent="0.2">
      <c r="A982" s="6" t="s">
        <v>1698</v>
      </c>
      <c r="B982" s="7" t="s">
        <v>212</v>
      </c>
    </row>
    <row r="983" spans="1:2" x14ac:dyDescent="0.2">
      <c r="A983" s="6" t="s">
        <v>1699</v>
      </c>
      <c r="B983" s="7" t="s">
        <v>213</v>
      </c>
    </row>
    <row r="984" spans="1:2" x14ac:dyDescent="0.2">
      <c r="A984" s="6" t="s">
        <v>1700</v>
      </c>
      <c r="B984" s="7" t="s">
        <v>214</v>
      </c>
    </row>
    <row r="985" spans="1:2" x14ac:dyDescent="0.2">
      <c r="A985" s="6" t="s">
        <v>1701</v>
      </c>
      <c r="B985" s="7" t="s">
        <v>215</v>
      </c>
    </row>
    <row r="986" spans="1:2" x14ac:dyDescent="0.2">
      <c r="A986" s="6" t="s">
        <v>1702</v>
      </c>
      <c r="B986" s="7" t="s">
        <v>216</v>
      </c>
    </row>
    <row r="987" spans="1:2" x14ac:dyDescent="0.2">
      <c r="A987" s="6" t="s">
        <v>1703</v>
      </c>
      <c r="B987" s="7" t="s">
        <v>217</v>
      </c>
    </row>
    <row r="988" spans="1:2" x14ac:dyDescent="0.2">
      <c r="A988" s="8" t="s">
        <v>1704</v>
      </c>
      <c r="B988" s="7" t="s">
        <v>218</v>
      </c>
    </row>
    <row r="989" spans="1:2" x14ac:dyDescent="0.2">
      <c r="A989" s="8" t="s">
        <v>1705</v>
      </c>
      <c r="B989" s="7" t="s">
        <v>219</v>
      </c>
    </row>
    <row r="990" spans="1:2" x14ac:dyDescent="0.2">
      <c r="A990" s="8" t="s">
        <v>1706</v>
      </c>
      <c r="B990" s="7" t="s">
        <v>220</v>
      </c>
    </row>
    <row r="991" spans="1:2" x14ac:dyDescent="0.2">
      <c r="A991" s="8" t="s">
        <v>1707</v>
      </c>
      <c r="B991" s="7" t="s">
        <v>221</v>
      </c>
    </row>
    <row r="992" spans="1:2" x14ac:dyDescent="0.2">
      <c r="A992" s="8" t="s">
        <v>1708</v>
      </c>
      <c r="B992" s="7" t="s">
        <v>222</v>
      </c>
    </row>
    <row r="993" spans="1:2" x14ac:dyDescent="0.2">
      <c r="A993" s="8" t="s">
        <v>1709</v>
      </c>
      <c r="B993" s="7" t="s">
        <v>223</v>
      </c>
    </row>
    <row r="994" spans="1:2" x14ac:dyDescent="0.2">
      <c r="A994" s="8" t="s">
        <v>1710</v>
      </c>
      <c r="B994" s="7" t="s">
        <v>224</v>
      </c>
    </row>
    <row r="995" spans="1:2" x14ac:dyDescent="0.2">
      <c r="A995" s="8" t="s">
        <v>1711</v>
      </c>
      <c r="B995" s="7" t="s">
        <v>225</v>
      </c>
    </row>
    <row r="996" spans="1:2" x14ac:dyDescent="0.2">
      <c r="A996" s="8" t="s">
        <v>1712</v>
      </c>
      <c r="B996" s="7" t="s">
        <v>226</v>
      </c>
    </row>
    <row r="997" spans="1:2" x14ac:dyDescent="0.2">
      <c r="A997" s="8" t="s">
        <v>1713</v>
      </c>
      <c r="B997" s="7" t="s">
        <v>227</v>
      </c>
    </row>
    <row r="998" spans="1:2" x14ac:dyDescent="0.2">
      <c r="A998" s="8" t="s">
        <v>1714</v>
      </c>
      <c r="B998" s="7" t="s">
        <v>228</v>
      </c>
    </row>
    <row r="999" spans="1:2" x14ac:dyDescent="0.2">
      <c r="A999" s="8" t="s">
        <v>1715</v>
      </c>
      <c r="B999" s="7" t="s">
        <v>229</v>
      </c>
    </row>
    <row r="1000" spans="1:2" x14ac:dyDescent="0.2">
      <c r="A1000" s="8" t="s">
        <v>1716</v>
      </c>
      <c r="B1000" s="7" t="s">
        <v>230</v>
      </c>
    </row>
    <row r="1001" spans="1:2" x14ac:dyDescent="0.2">
      <c r="A1001" s="8" t="s">
        <v>1717</v>
      </c>
      <c r="B1001" s="7" t="s">
        <v>231</v>
      </c>
    </row>
    <row r="1002" spans="1:2" x14ac:dyDescent="0.2">
      <c r="A1002" s="8" t="s">
        <v>1718</v>
      </c>
      <c r="B1002" s="7" t="s">
        <v>232</v>
      </c>
    </row>
    <row r="1003" spans="1:2" x14ac:dyDescent="0.2">
      <c r="A1003" s="8" t="s">
        <v>1719</v>
      </c>
      <c r="B1003" s="7" t="s">
        <v>233</v>
      </c>
    </row>
    <row r="1004" spans="1:2" x14ac:dyDescent="0.2">
      <c r="A1004" s="8" t="s">
        <v>1720</v>
      </c>
      <c r="B1004" s="7" t="s">
        <v>234</v>
      </c>
    </row>
    <row r="1005" spans="1:2" x14ac:dyDescent="0.2">
      <c r="A1005" s="8" t="s">
        <v>1721</v>
      </c>
      <c r="B1005" s="7" t="s">
        <v>235</v>
      </c>
    </row>
    <row r="1006" spans="1:2" x14ac:dyDescent="0.2">
      <c r="A1006" s="6" t="s">
        <v>1722</v>
      </c>
      <c r="B1006" s="7" t="s">
        <v>236</v>
      </c>
    </row>
    <row r="1007" spans="1:2" x14ac:dyDescent="0.2">
      <c r="A1007" s="6" t="s">
        <v>1723</v>
      </c>
      <c r="B1007" s="7" t="s">
        <v>237</v>
      </c>
    </row>
    <row r="1008" spans="1:2" x14ac:dyDescent="0.2">
      <c r="A1008" s="6" t="s">
        <v>1724</v>
      </c>
      <c r="B1008" s="7" t="s">
        <v>238</v>
      </c>
    </row>
    <row r="1009" spans="1:2" x14ac:dyDescent="0.2">
      <c r="A1009" s="6" t="s">
        <v>1725</v>
      </c>
      <c r="B1009" s="7" t="s">
        <v>239</v>
      </c>
    </row>
    <row r="1010" spans="1:2" x14ac:dyDescent="0.2">
      <c r="A1010" s="6" t="s">
        <v>1726</v>
      </c>
      <c r="B1010" s="7" t="s">
        <v>240</v>
      </c>
    </row>
    <row r="1011" spans="1:2" x14ac:dyDescent="0.2">
      <c r="A1011" s="6" t="s">
        <v>1727</v>
      </c>
      <c r="B1011" s="7" t="s">
        <v>241</v>
      </c>
    </row>
    <row r="1012" spans="1:2" x14ac:dyDescent="0.2">
      <c r="A1012" s="6" t="s">
        <v>1728</v>
      </c>
      <c r="B1012" s="7" t="s">
        <v>242</v>
      </c>
    </row>
    <row r="1013" spans="1:2" x14ac:dyDescent="0.2">
      <c r="A1013" s="6" t="s">
        <v>1729</v>
      </c>
      <c r="B1013" s="7" t="s">
        <v>243</v>
      </c>
    </row>
    <row r="1014" spans="1:2" x14ac:dyDescent="0.2">
      <c r="A1014" s="6" t="s">
        <v>1730</v>
      </c>
      <c r="B1014" s="7" t="s">
        <v>244</v>
      </c>
    </row>
    <row r="1015" spans="1:2" x14ac:dyDescent="0.2">
      <c r="A1015" s="6" t="s">
        <v>1731</v>
      </c>
      <c r="B1015" s="7" t="s">
        <v>245</v>
      </c>
    </row>
    <row r="1016" spans="1:2" x14ac:dyDescent="0.2">
      <c r="A1016" s="6" t="s">
        <v>1732</v>
      </c>
      <c r="B1016" s="7" t="s">
        <v>246</v>
      </c>
    </row>
    <row r="1017" spans="1:2" x14ac:dyDescent="0.2">
      <c r="A1017" s="6" t="s">
        <v>1733</v>
      </c>
      <c r="B1017" s="7" t="s">
        <v>247</v>
      </c>
    </row>
    <row r="1018" spans="1:2" x14ac:dyDescent="0.2">
      <c r="A1018" s="6" t="s">
        <v>1734</v>
      </c>
      <c r="B1018" s="7" t="s">
        <v>248</v>
      </c>
    </row>
    <row r="1019" spans="1:2" x14ac:dyDescent="0.2">
      <c r="A1019" s="6" t="s">
        <v>1735</v>
      </c>
      <c r="B1019" s="7" t="s">
        <v>249</v>
      </c>
    </row>
    <row r="1020" spans="1:2" x14ac:dyDescent="0.2">
      <c r="A1020" s="6" t="s">
        <v>1736</v>
      </c>
      <c r="B1020" s="7" t="s">
        <v>250</v>
      </c>
    </row>
    <row r="1021" spans="1:2" x14ac:dyDescent="0.2">
      <c r="A1021" s="6" t="s">
        <v>1737</v>
      </c>
      <c r="B1021" s="7" t="s">
        <v>251</v>
      </c>
    </row>
    <row r="1022" spans="1:2" x14ac:dyDescent="0.2">
      <c r="A1022" s="6" t="s">
        <v>1738</v>
      </c>
      <c r="B1022" s="7" t="s">
        <v>252</v>
      </c>
    </row>
    <row r="1023" spans="1:2" x14ac:dyDescent="0.2">
      <c r="A1023" s="6" t="s">
        <v>1739</v>
      </c>
      <c r="B1023" s="7" t="s">
        <v>253</v>
      </c>
    </row>
    <row r="1024" spans="1:2" x14ac:dyDescent="0.2">
      <c r="A1024" s="6" t="s">
        <v>1740</v>
      </c>
      <c r="B1024" s="7" t="s">
        <v>254</v>
      </c>
    </row>
    <row r="1025" spans="1:2" x14ac:dyDescent="0.2">
      <c r="A1025" s="6" t="s">
        <v>1741</v>
      </c>
      <c r="B1025" s="7" t="s">
        <v>255</v>
      </c>
    </row>
    <row r="1026" spans="1:2" x14ac:dyDescent="0.2">
      <c r="A1026" s="6" t="s">
        <v>1742</v>
      </c>
      <c r="B1026" s="7" t="s">
        <v>256</v>
      </c>
    </row>
    <row r="1027" spans="1:2" x14ac:dyDescent="0.2">
      <c r="A1027" s="6" t="s">
        <v>1743</v>
      </c>
      <c r="B1027" s="7" t="s">
        <v>257</v>
      </c>
    </row>
    <row r="1028" spans="1:2" x14ac:dyDescent="0.2">
      <c r="A1028" s="6" t="s">
        <v>1744</v>
      </c>
      <c r="B1028" s="7" t="s">
        <v>258</v>
      </c>
    </row>
    <row r="1029" spans="1:2" x14ac:dyDescent="0.2">
      <c r="A1029" s="6" t="s">
        <v>1745</v>
      </c>
      <c r="B1029" s="7" t="s">
        <v>259</v>
      </c>
    </row>
    <row r="1030" spans="1:2" x14ac:dyDescent="0.2">
      <c r="A1030" s="6" t="s">
        <v>1746</v>
      </c>
      <c r="B1030" s="7" t="s">
        <v>260</v>
      </c>
    </row>
    <row r="1031" spans="1:2" x14ac:dyDescent="0.2">
      <c r="A1031" s="6" t="s">
        <v>1747</v>
      </c>
      <c r="B1031" s="7" t="s">
        <v>261</v>
      </c>
    </row>
    <row r="1032" spans="1:2" x14ac:dyDescent="0.2">
      <c r="A1032" s="6" t="s">
        <v>1748</v>
      </c>
      <c r="B1032" s="7" t="s">
        <v>262</v>
      </c>
    </row>
    <row r="1033" spans="1:2" x14ac:dyDescent="0.2">
      <c r="A1033" s="6" t="s">
        <v>1749</v>
      </c>
      <c r="B1033" s="7" t="s">
        <v>263</v>
      </c>
    </row>
    <row r="1034" spans="1:2" x14ac:dyDescent="0.2">
      <c r="A1034" s="6" t="s">
        <v>1750</v>
      </c>
      <c r="B1034" s="7" t="s">
        <v>264</v>
      </c>
    </row>
    <row r="1035" spans="1:2" x14ac:dyDescent="0.2">
      <c r="A1035" s="6" t="s">
        <v>1751</v>
      </c>
      <c r="B1035" s="7" t="s">
        <v>265</v>
      </c>
    </row>
    <row r="1036" spans="1:2" x14ac:dyDescent="0.2">
      <c r="A1036" s="8" t="s">
        <v>1752</v>
      </c>
      <c r="B1036" s="7" t="s">
        <v>266</v>
      </c>
    </row>
    <row r="1037" spans="1:2" x14ac:dyDescent="0.2">
      <c r="A1037" s="8" t="s">
        <v>1753</v>
      </c>
      <c r="B1037" s="7" t="s">
        <v>267</v>
      </c>
    </row>
    <row r="1038" spans="1:2" x14ac:dyDescent="0.2">
      <c r="A1038" s="8" t="s">
        <v>1754</v>
      </c>
      <c r="B1038" s="7" t="s">
        <v>268</v>
      </c>
    </row>
    <row r="1039" spans="1:2" x14ac:dyDescent="0.2">
      <c r="A1039" s="8" t="s">
        <v>1755</v>
      </c>
      <c r="B1039" s="7" t="s">
        <v>269</v>
      </c>
    </row>
    <row r="1040" spans="1:2" x14ac:dyDescent="0.2">
      <c r="A1040" s="8" t="s">
        <v>1756</v>
      </c>
      <c r="B1040" s="7" t="s">
        <v>270</v>
      </c>
    </row>
    <row r="1041" spans="1:2" x14ac:dyDescent="0.2">
      <c r="A1041" s="8" t="s">
        <v>1757</v>
      </c>
      <c r="B1041" s="7" t="s">
        <v>271</v>
      </c>
    </row>
    <row r="1042" spans="1:2" x14ac:dyDescent="0.2">
      <c r="A1042" s="8" t="s">
        <v>1758</v>
      </c>
      <c r="B1042" s="7" t="s">
        <v>272</v>
      </c>
    </row>
    <row r="1043" spans="1:2" x14ac:dyDescent="0.2">
      <c r="A1043" s="8" t="s">
        <v>1759</v>
      </c>
      <c r="B1043" s="7" t="s">
        <v>273</v>
      </c>
    </row>
    <row r="1044" spans="1:2" x14ac:dyDescent="0.2">
      <c r="A1044" s="8" t="s">
        <v>1760</v>
      </c>
      <c r="B1044" s="7" t="s">
        <v>274</v>
      </c>
    </row>
    <row r="1045" spans="1:2" x14ac:dyDescent="0.2">
      <c r="A1045" s="8" t="s">
        <v>1761</v>
      </c>
      <c r="B1045" s="7" t="s">
        <v>275</v>
      </c>
    </row>
    <row r="1046" spans="1:2" x14ac:dyDescent="0.2">
      <c r="A1046" s="8" t="s">
        <v>1762</v>
      </c>
      <c r="B1046" s="7" t="s">
        <v>276</v>
      </c>
    </row>
    <row r="1047" spans="1:2" x14ac:dyDescent="0.2">
      <c r="A1047" s="8" t="s">
        <v>1763</v>
      </c>
      <c r="B1047" s="7" t="s">
        <v>277</v>
      </c>
    </row>
    <row r="1048" spans="1:2" x14ac:dyDescent="0.2">
      <c r="A1048" s="8" t="s">
        <v>1764</v>
      </c>
      <c r="B1048" s="7" t="s">
        <v>278</v>
      </c>
    </row>
    <row r="1049" spans="1:2" x14ac:dyDescent="0.2">
      <c r="A1049" s="8" t="s">
        <v>1765</v>
      </c>
      <c r="B1049" s="7" t="s">
        <v>279</v>
      </c>
    </row>
    <row r="1050" spans="1:2" x14ac:dyDescent="0.2">
      <c r="A1050" s="8" t="s">
        <v>1766</v>
      </c>
      <c r="B1050" s="7" t="s">
        <v>280</v>
      </c>
    </row>
    <row r="1051" spans="1:2" x14ac:dyDescent="0.2">
      <c r="A1051" s="8" t="s">
        <v>1767</v>
      </c>
      <c r="B1051" s="7" t="s">
        <v>281</v>
      </c>
    </row>
    <row r="1052" spans="1:2" x14ac:dyDescent="0.2">
      <c r="A1052" s="8" t="s">
        <v>1768</v>
      </c>
      <c r="B1052" s="7" t="s">
        <v>282</v>
      </c>
    </row>
    <row r="1053" spans="1:2" x14ac:dyDescent="0.2">
      <c r="A1053" s="8" t="s">
        <v>1769</v>
      </c>
      <c r="B1053" s="7" t="s">
        <v>283</v>
      </c>
    </row>
    <row r="1054" spans="1:2" x14ac:dyDescent="0.2">
      <c r="A1054" s="6" t="s">
        <v>1818</v>
      </c>
      <c r="B1054" s="7" t="s">
        <v>1570</v>
      </c>
    </row>
    <row r="1055" spans="1:2" x14ac:dyDescent="0.2">
      <c r="A1055" s="6" t="s">
        <v>1819</v>
      </c>
      <c r="B1055" s="7" t="s">
        <v>1571</v>
      </c>
    </row>
    <row r="1056" spans="1:2" x14ac:dyDescent="0.2">
      <c r="A1056" s="6" t="s">
        <v>1820</v>
      </c>
      <c r="B1056" s="7" t="s">
        <v>1572</v>
      </c>
    </row>
    <row r="1057" spans="1:2" x14ac:dyDescent="0.2">
      <c r="A1057" s="6" t="s">
        <v>1821</v>
      </c>
      <c r="B1057" s="7" t="s">
        <v>1573</v>
      </c>
    </row>
    <row r="1058" spans="1:2" x14ac:dyDescent="0.2">
      <c r="A1058" s="6" t="s">
        <v>1822</v>
      </c>
      <c r="B1058" s="7" t="s">
        <v>1574</v>
      </c>
    </row>
    <row r="1059" spans="1:2" x14ac:dyDescent="0.2">
      <c r="A1059" s="6" t="s">
        <v>1823</v>
      </c>
      <c r="B1059" s="7" t="s">
        <v>1575</v>
      </c>
    </row>
    <row r="1060" spans="1:2" x14ac:dyDescent="0.2">
      <c r="A1060" s="6" t="s">
        <v>1824</v>
      </c>
      <c r="B1060" s="7" t="s">
        <v>1576</v>
      </c>
    </row>
    <row r="1061" spans="1:2" x14ac:dyDescent="0.2">
      <c r="A1061" s="6" t="s">
        <v>1825</v>
      </c>
      <c r="B1061" s="7" t="s">
        <v>1577</v>
      </c>
    </row>
    <row r="1062" spans="1:2" x14ac:dyDescent="0.2">
      <c r="A1062" s="6" t="s">
        <v>1826</v>
      </c>
      <c r="B1062" s="7" t="s">
        <v>1578</v>
      </c>
    </row>
    <row r="1063" spans="1:2" x14ac:dyDescent="0.2">
      <c r="A1063" s="6" t="s">
        <v>1827</v>
      </c>
      <c r="B1063" s="7" t="s">
        <v>1579</v>
      </c>
    </row>
    <row r="1064" spans="1:2" x14ac:dyDescent="0.2">
      <c r="A1064" s="6" t="s">
        <v>1828</v>
      </c>
      <c r="B1064" s="7" t="s">
        <v>1580</v>
      </c>
    </row>
    <row r="1065" spans="1:2" x14ac:dyDescent="0.2">
      <c r="A1065" s="6" t="s">
        <v>1829</v>
      </c>
      <c r="B1065" s="7" t="s">
        <v>1581</v>
      </c>
    </row>
    <row r="1066" spans="1:2" x14ac:dyDescent="0.2">
      <c r="A1066" s="6" t="s">
        <v>1830</v>
      </c>
      <c r="B1066" s="7" t="s">
        <v>1582</v>
      </c>
    </row>
    <row r="1067" spans="1:2" x14ac:dyDescent="0.2">
      <c r="A1067" s="6" t="s">
        <v>1831</v>
      </c>
      <c r="B1067" s="7" t="s">
        <v>1583</v>
      </c>
    </row>
    <row r="1068" spans="1:2" x14ac:dyDescent="0.2">
      <c r="A1068" s="6" t="s">
        <v>1832</v>
      </c>
      <c r="B1068" s="7" t="s">
        <v>1584</v>
      </c>
    </row>
    <row r="1069" spans="1:2" x14ac:dyDescent="0.2">
      <c r="A1069" s="6" t="s">
        <v>1833</v>
      </c>
      <c r="B1069" s="7" t="s">
        <v>1585</v>
      </c>
    </row>
    <row r="1070" spans="1:2" x14ac:dyDescent="0.2">
      <c r="A1070" s="6" t="s">
        <v>1834</v>
      </c>
      <c r="B1070" s="7" t="s">
        <v>1586</v>
      </c>
    </row>
    <row r="1071" spans="1:2" x14ac:dyDescent="0.2">
      <c r="A1071" s="6" t="s">
        <v>1835</v>
      </c>
      <c r="B1071" s="7" t="s">
        <v>1587</v>
      </c>
    </row>
    <row r="1072" spans="1:2" x14ac:dyDescent="0.2">
      <c r="A1072" s="6" t="s">
        <v>1836</v>
      </c>
      <c r="B1072" s="7" t="s">
        <v>1588</v>
      </c>
    </row>
    <row r="1073" spans="1:2" x14ac:dyDescent="0.2">
      <c r="A1073" s="6" t="s">
        <v>1837</v>
      </c>
      <c r="B1073" s="7" t="s">
        <v>1589</v>
      </c>
    </row>
    <row r="1074" spans="1:2" x14ac:dyDescent="0.2">
      <c r="A1074" s="6" t="s">
        <v>1838</v>
      </c>
      <c r="B1074" s="7" t="s">
        <v>1590</v>
      </c>
    </row>
    <row r="1075" spans="1:2" x14ac:dyDescent="0.2">
      <c r="A1075" s="6" t="s">
        <v>1839</v>
      </c>
      <c r="B1075" s="7" t="s">
        <v>1591</v>
      </c>
    </row>
    <row r="1076" spans="1:2" x14ac:dyDescent="0.2">
      <c r="A1076" s="6" t="s">
        <v>1840</v>
      </c>
      <c r="B1076" s="7" t="s">
        <v>1592</v>
      </c>
    </row>
    <row r="1077" spans="1:2" x14ac:dyDescent="0.2">
      <c r="A1077" s="6" t="s">
        <v>1841</v>
      </c>
      <c r="B1077" s="7" t="s">
        <v>1593</v>
      </c>
    </row>
    <row r="1078" spans="1:2" x14ac:dyDescent="0.2">
      <c r="A1078" s="6" t="s">
        <v>1842</v>
      </c>
      <c r="B1078" s="7" t="s">
        <v>1594</v>
      </c>
    </row>
    <row r="1079" spans="1:2" x14ac:dyDescent="0.2">
      <c r="A1079" s="6" t="s">
        <v>1843</v>
      </c>
      <c r="B1079" s="7" t="s">
        <v>1595</v>
      </c>
    </row>
    <row r="1080" spans="1:2" x14ac:dyDescent="0.2">
      <c r="A1080" s="6" t="s">
        <v>1844</v>
      </c>
      <c r="B1080" s="7" t="s">
        <v>1596</v>
      </c>
    </row>
    <row r="1081" spans="1:2" x14ac:dyDescent="0.2">
      <c r="A1081" s="6" t="s">
        <v>1845</v>
      </c>
      <c r="B1081" s="7" t="s">
        <v>1597</v>
      </c>
    </row>
    <row r="1082" spans="1:2" x14ac:dyDescent="0.2">
      <c r="A1082" s="6" t="s">
        <v>1846</v>
      </c>
      <c r="B1082" s="7" t="s">
        <v>1598</v>
      </c>
    </row>
    <row r="1083" spans="1:2" x14ac:dyDescent="0.2">
      <c r="A1083" s="6" t="s">
        <v>1847</v>
      </c>
      <c r="B1083" s="7" t="s">
        <v>1599</v>
      </c>
    </row>
    <row r="1084" spans="1:2" x14ac:dyDescent="0.2">
      <c r="A1084" s="8" t="s">
        <v>1848</v>
      </c>
      <c r="B1084" s="7" t="s">
        <v>1600</v>
      </c>
    </row>
    <row r="1085" spans="1:2" x14ac:dyDescent="0.2">
      <c r="A1085" s="8" t="s">
        <v>1849</v>
      </c>
      <c r="B1085" s="7" t="s">
        <v>1601</v>
      </c>
    </row>
    <row r="1086" spans="1:2" x14ac:dyDescent="0.2">
      <c r="A1086" s="8" t="s">
        <v>1850</v>
      </c>
      <c r="B1086" s="7" t="s">
        <v>1602</v>
      </c>
    </row>
    <row r="1087" spans="1:2" x14ac:dyDescent="0.2">
      <c r="A1087" s="8" t="s">
        <v>1851</v>
      </c>
      <c r="B1087" s="7" t="s">
        <v>1603</v>
      </c>
    </row>
    <row r="1088" spans="1:2" x14ac:dyDescent="0.2">
      <c r="A1088" s="8" t="s">
        <v>1852</v>
      </c>
      <c r="B1088" s="7" t="s">
        <v>1604</v>
      </c>
    </row>
    <row r="1089" spans="1:2" x14ac:dyDescent="0.2">
      <c r="A1089" s="8" t="s">
        <v>1853</v>
      </c>
      <c r="B1089" s="7" t="s">
        <v>1605</v>
      </c>
    </row>
    <row r="1090" spans="1:2" x14ac:dyDescent="0.2">
      <c r="A1090" s="8" t="s">
        <v>1854</v>
      </c>
      <c r="B1090" s="7" t="s">
        <v>1606</v>
      </c>
    </row>
    <row r="1091" spans="1:2" x14ac:dyDescent="0.2">
      <c r="A1091" s="8" t="s">
        <v>1855</v>
      </c>
      <c r="B1091" s="7" t="s">
        <v>1607</v>
      </c>
    </row>
    <row r="1092" spans="1:2" x14ac:dyDescent="0.2">
      <c r="A1092" s="8" t="s">
        <v>1856</v>
      </c>
      <c r="B1092" s="7" t="s">
        <v>1608</v>
      </c>
    </row>
    <row r="1093" spans="1:2" x14ac:dyDescent="0.2">
      <c r="A1093" s="8" t="s">
        <v>1857</v>
      </c>
      <c r="B1093" s="7" t="s">
        <v>1609</v>
      </c>
    </row>
    <row r="1094" spans="1:2" x14ac:dyDescent="0.2">
      <c r="A1094" s="8" t="s">
        <v>1858</v>
      </c>
      <c r="B1094" s="7" t="s">
        <v>1610</v>
      </c>
    </row>
    <row r="1095" spans="1:2" x14ac:dyDescent="0.2">
      <c r="A1095" s="8" t="s">
        <v>1859</v>
      </c>
      <c r="B1095" s="7" t="s">
        <v>1611</v>
      </c>
    </row>
    <row r="1096" spans="1:2" x14ac:dyDescent="0.2">
      <c r="A1096" s="8" t="s">
        <v>1860</v>
      </c>
      <c r="B1096" s="7" t="s">
        <v>1612</v>
      </c>
    </row>
    <row r="1097" spans="1:2" x14ac:dyDescent="0.2">
      <c r="A1097" s="8" t="s">
        <v>1861</v>
      </c>
      <c r="B1097" s="7" t="s">
        <v>1613</v>
      </c>
    </row>
    <row r="1098" spans="1:2" x14ac:dyDescent="0.2">
      <c r="A1098" s="8" t="s">
        <v>1862</v>
      </c>
      <c r="B1098" s="7" t="s">
        <v>1614</v>
      </c>
    </row>
    <row r="1099" spans="1:2" x14ac:dyDescent="0.2">
      <c r="A1099" s="8" t="s">
        <v>1863</v>
      </c>
      <c r="B1099" s="7" t="s">
        <v>1615</v>
      </c>
    </row>
    <row r="1100" spans="1:2" x14ac:dyDescent="0.2">
      <c r="A1100" s="8" t="s">
        <v>1864</v>
      </c>
      <c r="B1100" s="7" t="s">
        <v>1616</v>
      </c>
    </row>
    <row r="1101" spans="1:2" x14ac:dyDescent="0.2">
      <c r="A1101" s="8" t="s">
        <v>1865</v>
      </c>
      <c r="B1101" s="7" t="s">
        <v>1617</v>
      </c>
    </row>
    <row r="1102" spans="1:2" x14ac:dyDescent="0.2">
      <c r="A1102" s="8" t="s">
        <v>1866</v>
      </c>
      <c r="B1102" s="7" t="s">
        <v>1618</v>
      </c>
    </row>
    <row r="1103" spans="1:2" x14ac:dyDescent="0.2">
      <c r="A1103" s="8" t="s">
        <v>1867</v>
      </c>
      <c r="B1103" s="7" t="s">
        <v>1619</v>
      </c>
    </row>
    <row r="1104" spans="1:2" x14ac:dyDescent="0.2">
      <c r="A1104" s="8" t="s">
        <v>1868</v>
      </c>
      <c r="B1104" s="7" t="s">
        <v>1620</v>
      </c>
    </row>
    <row r="1105" spans="1:3" x14ac:dyDescent="0.2">
      <c r="A1105" s="8" t="s">
        <v>1869</v>
      </c>
      <c r="B1105" s="7" t="s">
        <v>1621</v>
      </c>
    </row>
    <row r="1106" spans="1:3" x14ac:dyDescent="0.2">
      <c r="A1106" s="8" t="s">
        <v>1870</v>
      </c>
      <c r="B1106" s="7" t="s">
        <v>1622</v>
      </c>
    </row>
    <row r="1107" spans="1:3" x14ac:dyDescent="0.2">
      <c r="A1107" s="8" t="s">
        <v>1871</v>
      </c>
      <c r="B1107" s="7" t="s">
        <v>1623</v>
      </c>
    </row>
    <row r="1108" spans="1:3" x14ac:dyDescent="0.2">
      <c r="A1108" s="8" t="s">
        <v>1872</v>
      </c>
      <c r="B1108" s="7" t="s">
        <v>1624</v>
      </c>
    </row>
    <row r="1109" spans="1:3" x14ac:dyDescent="0.2">
      <c r="A1109" s="8" t="s">
        <v>1873</v>
      </c>
      <c r="B1109" s="7" t="s">
        <v>1625</v>
      </c>
    </row>
    <row r="1110" spans="1:3" x14ac:dyDescent="0.2">
      <c r="C1110" s="3"/>
    </row>
    <row r="1111" spans="1:3" x14ac:dyDescent="0.2">
      <c r="C1111" s="3"/>
    </row>
    <row r="1112" spans="1:3" x14ac:dyDescent="0.2">
      <c r="C1112" s="3"/>
    </row>
    <row r="1113" spans="1:3" x14ac:dyDescent="0.2">
      <c r="C1113" s="3"/>
    </row>
    <row r="1114" spans="1:3" x14ac:dyDescent="0.2">
      <c r="C1114" s="3"/>
    </row>
    <row r="1115" spans="1:3" x14ac:dyDescent="0.2">
      <c r="C1115" s="3"/>
    </row>
  </sheetData>
  <phoneticPr fontId="5" type="noConversion"/>
  <dataValidations count="3">
    <dataValidation type="textLength" operator="lessThan" allowBlank="1" showErrorMessage="1" error="Please reduce the number of characters to 17 or less." sqref="H862:H905 C718:C721 A1:A1109 C814:C823 C1110:C1115" xr:uid="{D68B3EB6-7A66-4640-85DB-7766A803C20A}">
      <formula1>18</formula1>
    </dataValidation>
    <dataValidation type="textLength" operator="lessThan" allowBlank="1" showErrorMessage="1" error="Sequence length is limited to 125mer. " sqref="B574:B861 B718:B861" xr:uid="{8CD7B6F2-9271-9C45-93CC-47BFDE592AD8}">
      <formula1>126</formula1>
    </dataValidation>
    <dataValidation type="textLength" operator="lessThan" allowBlank="1" showErrorMessage="1" error="Sequence length is limited to 125mer. " sqref="B814:B861 B1:B1109" xr:uid="{66FB444C-C6B5-1747-BB8A-DC15CF539BA6}">
      <formula1>140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11T03:33:29Z</dcterms:created>
  <dcterms:modified xsi:type="dcterms:W3CDTF">2022-03-29T16:05:23Z</dcterms:modified>
</cp:coreProperties>
</file>